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formation panel" sheetId="1" state="visible" r:id="rId2"/>
    <sheet name="_ Log10RQ Bar _ all vs MCF7..." sheetId="2" state="visible" r:id="rId3"/>
    <sheet name="Sheet1" sheetId="3" state="visible" r:id="rId4"/>
    <sheet name="Sheet2" sheetId="4" state="visible" r:id="rId5"/>
    <sheet name="Sheet3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2" uniqueCount="792">
  <si>
    <t xml:space="preserve">Actvities</t>
  </si>
  <si>
    <t xml:space="preserve">Exceptions</t>
  </si>
  <si>
    <t xml:space="preserve">1 file(s) uploaded</t>
  </si>
  <si>
    <t xml:space="preserve">No Experimental factors added by user</t>
  </si>
  <si>
    <t xml:space="preserve">2 plate(s) uploaded</t>
  </si>
  <si>
    <t xml:space="preserve">Group MCF7.EB does not have biological replicates (cannot compute p-value)</t>
  </si>
  <si>
    <t xml:space="preserve">2 sample(s) uploaded</t>
  </si>
  <si>
    <t xml:space="preserve">Group MCF7.VP does not have biological replicates (cannot compute p-value)</t>
  </si>
  <si>
    <t xml:space="preserve">381 detector(s) uploaded</t>
  </si>
  <si>
    <t xml:space="preserve">768 measurement(s) uploaded</t>
  </si>
  <si>
    <t xml:space="preserve">384 well(s) uploaded</t>
  </si>
  <si>
    <t xml:space="preserve">Type of experiment: Real-Time qPCR</t>
  </si>
  <si>
    <t xml:space="preserve">241 undetermined well(s) (replaced by Ct 40)</t>
  </si>
  <si>
    <t xml:space="preserve">0 empty well(s)</t>
  </si>
  <si>
    <t xml:space="preserve">Number of experimental factors: 1</t>
  </si>
  <si>
    <t xml:space="preserve">Main experimental factor: SampleName</t>
  </si>
  <si>
    <t xml:space="preserve">149 detector(s) have a Ct value equal to or higher than 36 in more than 1 samples on MCF7.EB</t>
  </si>
  <si>
    <t xml:space="preserve">138 detector(s) have a Ct value equal to or higher than 36 in more than 1 samples on MCF7.VP</t>
  </si>
  <si>
    <t xml:space="preserve">Project normalized using MammU6-4395470</t>
  </si>
  <si>
    <t xml:space="preserve">Hierarchical clustering of DCt using Complete linkage method and Euclidean distance distance</t>
  </si>
  <si>
    <t xml:space="preserve">Hierarchical clustering of DCt value(s) on 380 detectors and 2 sample(s)</t>
  </si>
  <si>
    <t xml:space="preserve">Differential expression using the Parametric test (Limma)</t>
  </si>
  <si>
    <t xml:space="preserve">Differential expression of (all) using MCF7.EB as background</t>
  </si>
  <si>
    <t xml:space="preserve">Column</t>
  </si>
  <si>
    <t xml:space="preserve">Detector</t>
  </si>
  <si>
    <t xml:space="preserve">DDCt_MCF7.VP-MCF7.EB</t>
  </si>
  <si>
    <t xml:space="preserve">MCF7.VP Mean</t>
  </si>
  <si>
    <t xml:space="preserve">MCF7.EB Mean</t>
  </si>
  <si>
    <t xml:space="preserve">DCt.MCF7.EB</t>
  </si>
  <si>
    <t xml:space="preserve">DCt.MCF7.VP</t>
  </si>
  <si>
    <t xml:space="preserve">Log10RQ_MCF7.VP-MCF7.EB</t>
  </si>
  <si>
    <t xml:space="preserve">negDDCt_MCF7.VP-MCF7.EB</t>
  </si>
  <si>
    <t xml:space="preserve">MCF7.VP.ath-miR159a-4373390</t>
  </si>
  <si>
    <t xml:space="preserve">ath-miR159a-4373390</t>
  </si>
  <si>
    <t xml:space="preserve">MCF7.VP.hsa-miR-154-4373270</t>
  </si>
  <si>
    <t xml:space="preserve">hsa-miR-154-4373270</t>
  </si>
  <si>
    <t xml:space="preserve">MCF7.VP.has-miR-155-4395459</t>
  </si>
  <si>
    <t xml:space="preserve">has-miR-155-4395459</t>
  </si>
  <si>
    <t xml:space="preserve">MCF7.VP.hsa-miR-15a-4373123</t>
  </si>
  <si>
    <t xml:space="preserve">hsa-miR-15a-4373123</t>
  </si>
  <si>
    <t xml:space="preserve">MCF7.VP.hsa-let-7a-4373169</t>
  </si>
  <si>
    <t xml:space="preserve">hsa-let-7a-4373169</t>
  </si>
  <si>
    <t xml:space="preserve">MCF7.VP.hsa-miR-15b-4373122</t>
  </si>
  <si>
    <t xml:space="preserve">hsa-miR-15b-4373122</t>
  </si>
  <si>
    <t xml:space="preserve">MCF7.VP.hsa-let-7b-4395446</t>
  </si>
  <si>
    <t xml:space="preserve">hsa-let-7b-4395446</t>
  </si>
  <si>
    <t xml:space="preserve">MCF7.VP.hsa-miR-16-4373121</t>
  </si>
  <si>
    <t xml:space="preserve">hsa-miR-16-4373121</t>
  </si>
  <si>
    <t xml:space="preserve">MCF7.VP.hsa-let-7c-4373167</t>
  </si>
  <si>
    <t xml:space="preserve">hsa-let-7c-4373167</t>
  </si>
  <si>
    <t xml:space="preserve">MCF7.VP.hsa-miR-17-4395419</t>
  </si>
  <si>
    <t xml:space="preserve">hsa-miR-17-4395419</t>
  </si>
  <si>
    <t xml:space="preserve">MCF7.VP.hsa-let-7d-4395394</t>
  </si>
  <si>
    <t xml:space="preserve">hsa-let-7d-4395394</t>
  </si>
  <si>
    <t xml:space="preserve">MCF7.VP.hsa-miR-181a-4373117</t>
  </si>
  <si>
    <t xml:space="preserve">hsa-miR-181a-4373117</t>
  </si>
  <si>
    <t xml:space="preserve">MCF7.VP.hsa-let-7e-4395517</t>
  </si>
  <si>
    <t xml:space="preserve">hsa-let-7e-4395517</t>
  </si>
  <si>
    <t xml:space="preserve">MCF7.VP.hsa-miR-181c-4373115</t>
  </si>
  <si>
    <t xml:space="preserve">hsa-miR-181c-4373115</t>
  </si>
  <si>
    <t xml:space="preserve">MCF7.VP.hsa-let-7f-4373164</t>
  </si>
  <si>
    <t xml:space="preserve">hsa-let-7f-4373164</t>
  </si>
  <si>
    <t xml:space="preserve">MCF7.VP.hsa-miR-182-4395445</t>
  </si>
  <si>
    <t xml:space="preserve">hsa-miR-182-4395445</t>
  </si>
  <si>
    <t xml:space="preserve">MCF7.VP.hsa-let-7g-4395393</t>
  </si>
  <si>
    <t xml:space="preserve">hsa-let-7g-4395393</t>
  </si>
  <si>
    <t xml:space="preserve">MCF7.VP.hsa-miR-183-4395380</t>
  </si>
  <si>
    <t xml:space="preserve">hsa-miR-183-4395380</t>
  </si>
  <si>
    <t xml:space="preserve">MCF7.VP.hsa-miR-1-4395333</t>
  </si>
  <si>
    <t xml:space="preserve">hsa-miR-1-4395333</t>
  </si>
  <si>
    <t xml:space="preserve">MCF7.VP.hsa-miR-184-4373113</t>
  </si>
  <si>
    <t xml:space="preserve">hsa-miR-184-4373113</t>
  </si>
  <si>
    <t xml:space="preserve">MCF7.VP.hsa-miR-100-4373160</t>
  </si>
  <si>
    <t xml:space="preserve">hsa-miR-100-4373160</t>
  </si>
  <si>
    <t xml:space="preserve">MCF7.VP.hsa-miR-185-4395382</t>
  </si>
  <si>
    <t xml:space="preserve">hsa-miR-185-4395382</t>
  </si>
  <si>
    <t xml:space="preserve">MCF7.VP.hsa-miR-101-4395364</t>
  </si>
  <si>
    <t xml:space="preserve">hsa-miR-101-4395364</t>
  </si>
  <si>
    <t xml:space="preserve">MCF7.VP.hsa-miR-186-4395396</t>
  </si>
  <si>
    <t xml:space="preserve">hsa-miR-186-4395396</t>
  </si>
  <si>
    <t xml:space="preserve">MCF7.VP.hsa-miR-103-4373158</t>
  </si>
  <si>
    <t xml:space="preserve">hsa-miR-103-4373158</t>
  </si>
  <si>
    <t xml:space="preserve">MCF7.VP.hsa-miR-187-4373307</t>
  </si>
  <si>
    <t xml:space="preserve">hsa-miR-187-4373307</t>
  </si>
  <si>
    <t xml:space="preserve">MCF7.VP.hsa-miR-105-4395278</t>
  </si>
  <si>
    <t xml:space="preserve">hsa-miR-105-4395278</t>
  </si>
  <si>
    <t xml:space="preserve">MCF7.VP.hsa-miR-188-3p-4395217</t>
  </si>
  <si>
    <t xml:space="preserve">hsa-miR-188-3p-4395217</t>
  </si>
  <si>
    <t xml:space="preserve">MCF7.VP.hsa-miR-106a-4395280</t>
  </si>
  <si>
    <t xml:space="preserve">hsa-miR-106a-4395280</t>
  </si>
  <si>
    <t xml:space="preserve">MCF7.VP.hsa-miR-18a-4395533</t>
  </si>
  <si>
    <t xml:space="preserve">hsa-miR-18a-4395533</t>
  </si>
  <si>
    <t xml:space="preserve">MCF7.VP.hsa-miR-106b-4373155</t>
  </si>
  <si>
    <t xml:space="preserve">hsa-miR-106b-4373155</t>
  </si>
  <si>
    <t xml:space="preserve">MCF7.VP.hsa-miR-18b-4395328</t>
  </si>
  <si>
    <t xml:space="preserve">hsa-miR-18b-4395328</t>
  </si>
  <si>
    <t xml:space="preserve">MCF7.VP.hsa-miR-107-4373154</t>
  </si>
  <si>
    <t xml:space="preserve">hsa-miR-107-4373154</t>
  </si>
  <si>
    <t xml:space="preserve">MCF7.VP.hsa-miR-190-4373110</t>
  </si>
  <si>
    <t xml:space="preserve">hsa-miR-190-4373110</t>
  </si>
  <si>
    <t xml:space="preserve">MCF7.VP.hsa-miR-10a-4373153</t>
  </si>
  <si>
    <t xml:space="preserve">hsa-miR-10a-4373153</t>
  </si>
  <si>
    <t xml:space="preserve">MCF7.VP.hsa-miR-191-4395410</t>
  </si>
  <si>
    <t xml:space="preserve">hsa-miR-191-4395410</t>
  </si>
  <si>
    <t xml:space="preserve">MCF7.VP.hsa-miR-10b-4395329</t>
  </si>
  <si>
    <t xml:space="preserve">hsa-miR-10b-4395329</t>
  </si>
  <si>
    <t xml:space="preserve">MCF7.VP.hsa-miR-192-4373108</t>
  </si>
  <si>
    <t xml:space="preserve">hsa-miR-192-4373108</t>
  </si>
  <si>
    <t xml:space="preserve">MCF7.VP.hsa-miR-122-4395356</t>
  </si>
  <si>
    <t xml:space="preserve">hsa-miR-122-4395356</t>
  </si>
  <si>
    <t xml:space="preserve">MCF7.VP.hsa-miR-193a-3p-4395361</t>
  </si>
  <si>
    <t xml:space="preserve">hsa-miR-193a-3p-4395361</t>
  </si>
  <si>
    <t xml:space="preserve">MCF7.VP.hsa-miR-124-4373295</t>
  </si>
  <si>
    <t xml:space="preserve">hsa-miR-124-4373295</t>
  </si>
  <si>
    <t xml:space="preserve">MCF7.VP.hsa-miR-193a-5p-4395392</t>
  </si>
  <si>
    <t xml:space="preserve">hsa-miR-193a-5p-4395392</t>
  </si>
  <si>
    <t xml:space="preserve">MCF7.VP.hsa-miR-125a-3p-4395310</t>
  </si>
  <si>
    <t xml:space="preserve">hsa-miR-125a-3p-4395310</t>
  </si>
  <si>
    <t xml:space="preserve">MCF7.VP.hsa-miR-193b-4395478</t>
  </si>
  <si>
    <t xml:space="preserve">hsa-miR-193b-4395478</t>
  </si>
  <si>
    <t xml:space="preserve">MCF7.VP.hsa-miR-125a-5p-4395309</t>
  </si>
  <si>
    <t xml:space="preserve">hsa-miR-125a-5p-4395309</t>
  </si>
  <si>
    <t xml:space="preserve">MCF7.VP.hsa-miR-194-4373106</t>
  </si>
  <si>
    <t xml:space="preserve">hsa-miR-194-4373106</t>
  </si>
  <si>
    <t xml:space="preserve">MCF7.VP.hsa-miR-125b-4373148</t>
  </si>
  <si>
    <t xml:space="preserve">hsa-miR-125b-4373148</t>
  </si>
  <si>
    <t xml:space="preserve">MCF7.VP.hsa-miR-195-4373105</t>
  </si>
  <si>
    <t xml:space="preserve">hsa-miR-195-4373105</t>
  </si>
  <si>
    <t xml:space="preserve">MCF7.VP.hsa-miR-126-4395339</t>
  </si>
  <si>
    <t xml:space="preserve">hsa-miR-126-4395339</t>
  </si>
  <si>
    <t xml:space="preserve">MCF7.VP.hsa-miR-196b-4395326</t>
  </si>
  <si>
    <t xml:space="preserve">hsa-miR-196b-4395326</t>
  </si>
  <si>
    <t xml:space="preserve">MCF7.VP.hsa-miR-127-3p-4373147</t>
  </si>
  <si>
    <t xml:space="preserve">hsa-miR-127-3p-4373147</t>
  </si>
  <si>
    <t xml:space="preserve">MCF7.VP.hsa-miR-197-4373102</t>
  </si>
  <si>
    <t xml:space="preserve">hsa-miR-197-4373102</t>
  </si>
  <si>
    <t xml:space="preserve">MCF7.VP.hsa-miR-127-5p-4395340</t>
  </si>
  <si>
    <t xml:space="preserve">hsa-miR-127-5p-4395340</t>
  </si>
  <si>
    <t xml:space="preserve">MCF7.VP.hsa-miR-198-4395384</t>
  </si>
  <si>
    <t xml:space="preserve">hsa-miR-198-4395384</t>
  </si>
  <si>
    <t xml:space="preserve">MCF7.VP.hsa-miR-128-4395327</t>
  </si>
  <si>
    <t xml:space="preserve">hsa-miR-128-4395327</t>
  </si>
  <si>
    <t xml:space="preserve">MCF7.VP.hsa-miR-199a-3p-4395415</t>
  </si>
  <si>
    <t xml:space="preserve">hsa-miR-199a-3p-4395415</t>
  </si>
  <si>
    <t xml:space="preserve">MCF7.VP.hsa-miR-129-3p-4373297</t>
  </si>
  <si>
    <t xml:space="preserve">hsa-miR-129-3p-4373297</t>
  </si>
  <si>
    <t xml:space="preserve">MCF7.VP.hsa-miR-199a-5p-4373272</t>
  </si>
  <si>
    <t xml:space="preserve">hsa-miR-199a-5p-4373272</t>
  </si>
  <si>
    <t xml:space="preserve">MCF7.VP.hsa-miR-129-5p-4373171</t>
  </si>
  <si>
    <t xml:space="preserve">hsa-miR-129-5p-4373171</t>
  </si>
  <si>
    <t xml:space="preserve">MCF7.VP.hsa-miR-199b-5p-4373100</t>
  </si>
  <si>
    <t xml:space="preserve">hsa-miR-199b-5p-4373100</t>
  </si>
  <si>
    <t xml:space="preserve">MCF7.VP.hsa-miR-130a-4373145</t>
  </si>
  <si>
    <t xml:space="preserve">hsa-miR-130a-4373145</t>
  </si>
  <si>
    <t xml:space="preserve">MCF7.VP.hsa-miR-19a-4373099</t>
  </si>
  <si>
    <t xml:space="preserve">hsa-miR-19a-4373099</t>
  </si>
  <si>
    <t xml:space="preserve">MCF7.VP.hsa-miR-130b-4373144</t>
  </si>
  <si>
    <t xml:space="preserve">hsa-miR-130b-4373144</t>
  </si>
  <si>
    <t xml:space="preserve">MCF7.VP.hsa-miR-19b-4373098</t>
  </si>
  <si>
    <t xml:space="preserve">hsa-miR-19b-4373098</t>
  </si>
  <si>
    <t xml:space="preserve">MCF7.VP.hsa-miR-132-4373143</t>
  </si>
  <si>
    <t xml:space="preserve">hsa-miR-132-4373143</t>
  </si>
  <si>
    <t xml:space="preserve">MCF7.VP.hsa-miR-200a-4378069</t>
  </si>
  <si>
    <t xml:space="preserve">hsa-miR-200a-4378069</t>
  </si>
  <si>
    <t xml:space="preserve">MCF7.VP.hsa-miR-133a-4395357</t>
  </si>
  <si>
    <t xml:space="preserve">hsa-miR-133a-4395357</t>
  </si>
  <si>
    <t xml:space="preserve">MCF7.VP.hsa-miR-200b-4395362</t>
  </si>
  <si>
    <t xml:space="preserve">hsa-miR-200b-4395362</t>
  </si>
  <si>
    <t xml:space="preserve">MCF7.VP.hsa-miR-133b-4395358</t>
  </si>
  <si>
    <t xml:space="preserve">hsa-miR-133b-4395358</t>
  </si>
  <si>
    <t xml:space="preserve">MCF7.VP.hsa-miR-200c-4395411</t>
  </si>
  <si>
    <t xml:space="preserve">hsa-miR-200c-4395411</t>
  </si>
  <si>
    <t xml:space="preserve">MCF7.VP.hsa-miR-134-4373299</t>
  </si>
  <si>
    <t xml:space="preserve">hsa-miR-134-4373299</t>
  </si>
  <si>
    <t xml:space="preserve">MCF7.VP.hsa-miR-202-4395474</t>
  </si>
  <si>
    <t xml:space="preserve">hsa-miR-202-4395474</t>
  </si>
  <si>
    <t xml:space="preserve">MCF7.VP.hsa-miR-135a-4373140</t>
  </si>
  <si>
    <t xml:space="preserve">hsa-miR-135a-4373140</t>
  </si>
  <si>
    <t xml:space="preserve">MCF7.VP.hsa-miR-203-4373095</t>
  </si>
  <si>
    <t xml:space="preserve">hsa-miR-203-4373095</t>
  </si>
  <si>
    <t xml:space="preserve">MCF7.VP.hsa-miR-135b-4395372</t>
  </si>
  <si>
    <t xml:space="preserve">hsa-miR-135b-4395372</t>
  </si>
  <si>
    <t xml:space="preserve">MCF7.VP.hsa-miR-204-4373094</t>
  </si>
  <si>
    <t xml:space="preserve">hsa-miR-204-4373094</t>
  </si>
  <si>
    <t xml:space="preserve">MCF7.VP.hsa-miR-136-4373173</t>
  </si>
  <si>
    <t xml:space="preserve">hsa-miR-136-4373173</t>
  </si>
  <si>
    <t xml:space="preserve">MCF7.VP.hsa-miR-205-4373093</t>
  </si>
  <si>
    <t xml:space="preserve">hsa-miR-205-4373093</t>
  </si>
  <si>
    <t xml:space="preserve">MCF7.VP.hsa-miR-137-4373301</t>
  </si>
  <si>
    <t xml:space="preserve">hsa-miR-137-4373301</t>
  </si>
  <si>
    <t xml:space="preserve">MCF7.VP.hsa-miR-208-4373091</t>
  </si>
  <si>
    <t xml:space="preserve">hsa-miR-208-4373091</t>
  </si>
  <si>
    <t xml:space="preserve">MCF7.VP.hsa-miR-138-4395395</t>
  </si>
  <si>
    <t xml:space="preserve">hsa-miR-138-4395395</t>
  </si>
  <si>
    <t xml:space="preserve">MCF7.VP.hsa-miR-208b-4395401</t>
  </si>
  <si>
    <t xml:space="preserve">hsa-miR-208b-4395401</t>
  </si>
  <si>
    <t xml:space="preserve">MCF7.VP.hsa-miR-139-3p-4395424</t>
  </si>
  <si>
    <t xml:space="preserve">hsa-miR-139-3p-4395424</t>
  </si>
  <si>
    <t xml:space="preserve">MCF7.VP.hsa-miR-20a-4373286</t>
  </si>
  <si>
    <t xml:space="preserve">hsa-miR-20a-4373286</t>
  </si>
  <si>
    <t xml:space="preserve">MCF7.VP.hsa-miR-139-5p-4395400</t>
  </si>
  <si>
    <t xml:space="preserve">hsa-miR-139-5p-4395400</t>
  </si>
  <si>
    <t xml:space="preserve">MCF7.VP.hsa-miR-20b-4373263</t>
  </si>
  <si>
    <t xml:space="preserve">hsa-miR-20b-4373263</t>
  </si>
  <si>
    <t xml:space="preserve">MCF7.VP.hsa-miR-140-3p-4395345</t>
  </si>
  <si>
    <t xml:space="preserve">hsa-miR-140-3p-4395345</t>
  </si>
  <si>
    <t xml:space="preserve">MCF7.VP.hsa-miR-21-4373090</t>
  </si>
  <si>
    <t xml:space="preserve">hsa-miR-21-4373090</t>
  </si>
  <si>
    <t xml:space="preserve">MCF7.VP.hsa-miR-140-5p-4373374</t>
  </si>
  <si>
    <t xml:space="preserve">hsa-miR-140-5p-4373374</t>
  </si>
  <si>
    <t xml:space="preserve">MCF7.VP.hsa-miR-210-4373089</t>
  </si>
  <si>
    <t xml:space="preserve">hsa-miR-210-4373089</t>
  </si>
  <si>
    <t xml:space="preserve">MCF7.VP.hsa-miR-141-4373137</t>
  </si>
  <si>
    <t xml:space="preserve">hsa-miR-141-4373137</t>
  </si>
  <si>
    <t xml:space="preserve">MCF7.VP.hsa-miR-211-4373088</t>
  </si>
  <si>
    <t xml:space="preserve">hsa-miR-211-4373088</t>
  </si>
  <si>
    <t xml:space="preserve">MCF7.VP.hsa-miR-142-3p-4373136</t>
  </si>
  <si>
    <t xml:space="preserve">hsa-miR-142-3p-4373136</t>
  </si>
  <si>
    <t xml:space="preserve">MCF7.VP.hsa-miR-212-4373087</t>
  </si>
  <si>
    <t xml:space="preserve">hsa-miR-212-4373087</t>
  </si>
  <si>
    <t xml:space="preserve">MCF7.VP.hsa-miR-142-5p-4395359</t>
  </si>
  <si>
    <t xml:space="preserve">hsa-miR-142-5p-4395359</t>
  </si>
  <si>
    <t xml:space="preserve">MCF7.VP.hsa-miR-214-4395417</t>
  </si>
  <si>
    <t xml:space="preserve">hsa-miR-214-4395417</t>
  </si>
  <si>
    <t xml:space="preserve">MCF7.VP.hsa-miR-143-4395360</t>
  </si>
  <si>
    <t xml:space="preserve">hsa-miR-143-4395360</t>
  </si>
  <si>
    <t xml:space="preserve">MCF7.VP.hsa-miR-215-4373084</t>
  </si>
  <si>
    <t xml:space="preserve">hsa-miR-215-4373084</t>
  </si>
  <si>
    <t xml:space="preserve">MCF7.VP.hsa-miR-145-4395389</t>
  </si>
  <si>
    <t xml:space="preserve">hsa-miR-145-4395389</t>
  </si>
  <si>
    <t xml:space="preserve">MCF7.VP.hsa-miR-216a-4395331</t>
  </si>
  <si>
    <t xml:space="preserve">hsa-miR-216a-4395331</t>
  </si>
  <si>
    <t xml:space="preserve">MCF7.VP.hsa-miR-146a-4373132</t>
  </si>
  <si>
    <t xml:space="preserve">hsa-miR-146a-4373132</t>
  </si>
  <si>
    <t xml:space="preserve">MCF7.VP.hsa-miR-216b-4395437</t>
  </si>
  <si>
    <t xml:space="preserve">hsa-miR-216b-4395437</t>
  </si>
  <si>
    <t xml:space="preserve">MCF7.VP.hsa-miR-146b-3p-4395472</t>
  </si>
  <si>
    <t xml:space="preserve">hsa-miR-146b-3p-4395472</t>
  </si>
  <si>
    <t xml:space="preserve">MCF7.VP.hsa-miR-217-4395448</t>
  </si>
  <si>
    <t xml:space="preserve">hsa-miR-217-4395448</t>
  </si>
  <si>
    <t xml:space="preserve">MCF7.VP.hsa-miR-146b-5p-4373178</t>
  </si>
  <si>
    <t xml:space="preserve">hsa-miR-146b-5p-4373178</t>
  </si>
  <si>
    <t xml:space="preserve">MCF7.VP.hsa-miR-218-4373081</t>
  </si>
  <si>
    <t xml:space="preserve">hsa-miR-218-4373081</t>
  </si>
  <si>
    <t xml:space="preserve">MCF7.VP.hsa-miR-147-4373131</t>
  </si>
  <si>
    <t xml:space="preserve">hsa-miR-147-4373131</t>
  </si>
  <si>
    <t xml:space="preserve">MCF7.VP.hsa-miR-219-1-3p-4395206</t>
  </si>
  <si>
    <t xml:space="preserve">hsa-miR-219-1-3p-4395206</t>
  </si>
  <si>
    <t xml:space="preserve">MCF7.VP.hsa-miR-147b-4395373</t>
  </si>
  <si>
    <t xml:space="preserve">hsa-miR-147b-4395373</t>
  </si>
  <si>
    <t xml:space="preserve">MCF7.VP.hsa-miR-219-2-3p-4395501</t>
  </si>
  <si>
    <t xml:space="preserve">hsa-miR-219-2-3p-4395501</t>
  </si>
  <si>
    <t xml:space="preserve">MCF7.VP.hsa-miR-148a-4373130</t>
  </si>
  <si>
    <t xml:space="preserve">hsa-miR-148a-4373130</t>
  </si>
  <si>
    <t xml:space="preserve">MCF7.VP.hsa-miR-219-5p-4373080</t>
  </si>
  <si>
    <t xml:space="preserve">hsa-miR-219-5p-4373080</t>
  </si>
  <si>
    <t xml:space="preserve">MCF7.VP.hsa-miR-148b-4373129</t>
  </si>
  <si>
    <t xml:space="preserve">hsa-miR-148b-4373129</t>
  </si>
  <si>
    <t xml:space="preserve">MCF7.VP.hsa-miR-22-4373079</t>
  </si>
  <si>
    <t xml:space="preserve">hsa-miR-22-4373079</t>
  </si>
  <si>
    <t xml:space="preserve">MCF7.VP.hsa-miR-149-4395366</t>
  </si>
  <si>
    <t xml:space="preserve">hsa-miR-149-4395366</t>
  </si>
  <si>
    <t xml:space="preserve">MCF7.VP.hsa-miR-220-4373078</t>
  </si>
  <si>
    <t xml:space="preserve">hsa-miR-220-4373078</t>
  </si>
  <si>
    <t xml:space="preserve">MCF7.VP.hsa-miR-150-4373127</t>
  </si>
  <si>
    <t xml:space="preserve">hsa-miR-150-4373127</t>
  </si>
  <si>
    <t xml:space="preserve">MCF7.VP.hsa-miR-220b-4395317</t>
  </si>
  <si>
    <t xml:space="preserve">hsa-miR-220b-4395317</t>
  </si>
  <si>
    <t xml:space="preserve">MCF7.VP.hsa-miR-152-4395170</t>
  </si>
  <si>
    <t xml:space="preserve">hsa-miR-152-4395170</t>
  </si>
  <si>
    <t xml:space="preserve">MCF7.VP.hsa-miR-220c-4395322</t>
  </si>
  <si>
    <t xml:space="preserve">hsa-miR-220c-4395322</t>
  </si>
  <si>
    <t xml:space="preserve">MCF7.VP.hsa-miR-153-4373305</t>
  </si>
  <si>
    <t xml:space="preserve">hsa-miR-153-4373305</t>
  </si>
  <si>
    <t xml:space="preserve">MCF7.VP.hsa-miR-221-4373077</t>
  </si>
  <si>
    <t xml:space="preserve">hsa-miR-221-4373077</t>
  </si>
  <si>
    <t xml:space="preserve">MCF7.VP.hsa-miR-367-4373034</t>
  </si>
  <si>
    <t xml:space="preserve">hsa-miR-367-4373034</t>
  </si>
  <si>
    <t xml:space="preserve">MCF7.VP.hsa-miR-222-4395387</t>
  </si>
  <si>
    <t xml:space="preserve">hsa-miR-222-4395387</t>
  </si>
  <si>
    <t xml:space="preserve">MCF7.VP.hsa-miR-369-3p-4373032</t>
  </si>
  <si>
    <t xml:space="preserve">hsa-miR-369-3p-4373032</t>
  </si>
  <si>
    <t xml:space="preserve">MCF7.VP.hsa-miR-223-4395406</t>
  </si>
  <si>
    <t xml:space="preserve">hsa-miR-223-4395406</t>
  </si>
  <si>
    <t xml:space="preserve">MCF7.VP.hsa-miR-369-5p-4373195</t>
  </si>
  <si>
    <t xml:space="preserve">hsa-miR-369-5p-4373195</t>
  </si>
  <si>
    <t xml:space="preserve">MCF7.VP.hsa-miR-224-4395210</t>
  </si>
  <si>
    <t xml:space="preserve">hsa-miR-224-4395210</t>
  </si>
  <si>
    <t xml:space="preserve">MCF7.VP.hsa-miR-370-4395386</t>
  </si>
  <si>
    <t xml:space="preserve">hsa-miR-370-4395386</t>
  </si>
  <si>
    <t xml:space="preserve">MCF7.VP.hsa-miR-23a-4373074</t>
  </si>
  <si>
    <t xml:space="preserve">hsa-miR-23a-4373074</t>
  </si>
  <si>
    <t xml:space="preserve">MCF7.VP.hsa-miR-371-3p-4395235</t>
  </si>
  <si>
    <t xml:space="preserve">hsa-miR-371-3p-4395235</t>
  </si>
  <si>
    <t xml:space="preserve">MCF7.VP.hsa-miR-23b-4373073</t>
  </si>
  <si>
    <t xml:space="preserve">hsa-miR-23b-4373073</t>
  </si>
  <si>
    <t xml:space="preserve">MCF7.VP.hsa-miR-372-4373029</t>
  </si>
  <si>
    <t xml:space="preserve">hsa-miR-372-4373029</t>
  </si>
  <si>
    <t xml:space="preserve">MCF7.VP.hsa-miR-24-4373072</t>
  </si>
  <si>
    <t xml:space="preserve">hsa-miR-24-4373072</t>
  </si>
  <si>
    <t xml:space="preserve">MCF7.VP.hsa-miR-373-4378073</t>
  </si>
  <si>
    <t xml:space="preserve">hsa-miR-373-4378073</t>
  </si>
  <si>
    <t xml:space="preserve">MCF7.VP.hsa-miR-25-4373071</t>
  </si>
  <si>
    <t xml:space="preserve">hsa-miR-25-4373071</t>
  </si>
  <si>
    <t xml:space="preserve">MCF7.VP.hsa-miR-374a-4373028</t>
  </si>
  <si>
    <t xml:space="preserve">hsa-miR-374a-4373028</t>
  </si>
  <si>
    <t xml:space="preserve">MCF7.VP.hsa-miR-26a-4395166</t>
  </si>
  <si>
    <t xml:space="preserve">hsa-miR-26a-4395166</t>
  </si>
  <si>
    <t xml:space="preserve">MCF7.VP.hsa-miR-374b-4381045</t>
  </si>
  <si>
    <t xml:space="preserve">hsa-miR-374b-4381045</t>
  </si>
  <si>
    <t xml:space="preserve">MCF7.VP.hsa-miR-26b-4395167</t>
  </si>
  <si>
    <t xml:space="preserve">hsa-miR-26b-4395167</t>
  </si>
  <si>
    <t xml:space="preserve">MCF7.VP.hsa-miR-375-4373027</t>
  </si>
  <si>
    <t xml:space="preserve">hsa-miR-375-4373027</t>
  </si>
  <si>
    <t xml:space="preserve">MCF7.VP.hsa-miR-27a-4373287</t>
  </si>
  <si>
    <t xml:space="preserve">hsa-miR-27a-4373287</t>
  </si>
  <si>
    <t xml:space="preserve">MCF7.VP.hsa-miR-376a-4373026</t>
  </si>
  <si>
    <t xml:space="preserve">hsa-miR-376a-4373026</t>
  </si>
  <si>
    <t xml:space="preserve">MCF7.VP.hsa-miR-27b-4373068</t>
  </si>
  <si>
    <t xml:space="preserve">hsa-miR-27b-4373068</t>
  </si>
  <si>
    <t xml:space="preserve">MCF7.VP.hsa-miR-376b-4373196</t>
  </si>
  <si>
    <t xml:space="preserve">hsa-miR-376b-4373196</t>
  </si>
  <si>
    <t xml:space="preserve">MCF7.VP.hsa-miR-28-3p-4395557</t>
  </si>
  <si>
    <t xml:space="preserve">hsa-miR-28-3p-4395557</t>
  </si>
  <si>
    <t xml:space="preserve">MCF7.VP.hsa-miR-376c-4395233</t>
  </si>
  <si>
    <t xml:space="preserve">hsa-miR-376c-4395233</t>
  </si>
  <si>
    <t xml:space="preserve">MCF7.VP.hsa-miR-28-5p-4373067</t>
  </si>
  <si>
    <t xml:space="preserve">hsa-miR-28-5p-4373067</t>
  </si>
  <si>
    <t xml:space="preserve">MCF7.VP.hsa-miR-377-4373025</t>
  </si>
  <si>
    <t xml:space="preserve">hsa-miR-377-4373025</t>
  </si>
  <si>
    <t xml:space="preserve">MCF7.VP.hsa-miR-296-3p-4395212</t>
  </si>
  <si>
    <t xml:space="preserve">hsa-miR-296-3p-4395212</t>
  </si>
  <si>
    <t xml:space="preserve">MCF7.VP.hsa-miR-379-4373349</t>
  </si>
  <si>
    <t xml:space="preserve">hsa-miR-379-4373349</t>
  </si>
  <si>
    <t xml:space="preserve">MCF7.VP.hsa-miR-296-5p-4373066</t>
  </si>
  <si>
    <t xml:space="preserve">hsa-miR-296-5p-4373066</t>
  </si>
  <si>
    <t xml:space="preserve">MCF7.VP.hsa-miR-380-4373022</t>
  </si>
  <si>
    <t xml:space="preserve">hsa-miR-380-4373022</t>
  </si>
  <si>
    <t xml:space="preserve">MCF7.VP.hsa-miR-298-4395301</t>
  </si>
  <si>
    <t xml:space="preserve">hsa-miR-298-4395301</t>
  </si>
  <si>
    <t xml:space="preserve">MCF7.VP.hsa-miR-381-4373020</t>
  </si>
  <si>
    <t xml:space="preserve">hsa-miR-381-4373020</t>
  </si>
  <si>
    <t xml:space="preserve">MCF7.VP.hsa-miR-299-3p-4373189</t>
  </si>
  <si>
    <t xml:space="preserve">hsa-miR-299-3p-4373189</t>
  </si>
  <si>
    <t xml:space="preserve">MCF7.VP.hsa-miR-382-4373019</t>
  </si>
  <si>
    <t xml:space="preserve">hsa-miR-382-4373019</t>
  </si>
  <si>
    <t xml:space="preserve">MCF7.VP.hsa-miR-299-5p-4373188</t>
  </si>
  <si>
    <t xml:space="preserve">hsa-miR-299-5p-4373188</t>
  </si>
  <si>
    <t xml:space="preserve">MCF7.VP.hsa-miR-383-4373018</t>
  </si>
  <si>
    <t xml:space="preserve">hsa-miR-383-4373018</t>
  </si>
  <si>
    <t xml:space="preserve">MCF7.VP.hsa-miR-29a-4395223</t>
  </si>
  <si>
    <t xml:space="preserve">hsa-miR-29a-4395223</t>
  </si>
  <si>
    <t xml:space="preserve">MCF7.VP.hsa-miR-384-4373017</t>
  </si>
  <si>
    <t xml:space="preserve">hsa-miR-384-4373017</t>
  </si>
  <si>
    <t xml:space="preserve">MCF7.VP.hsa-miR-29b-4373288</t>
  </si>
  <si>
    <t xml:space="preserve">hsa-miR-29b-4373288</t>
  </si>
  <si>
    <t xml:space="preserve">MCF7.VP.hsa-miR-409-5p-4395442</t>
  </si>
  <si>
    <t xml:space="preserve">hsa-miR-409-5p-4395442</t>
  </si>
  <si>
    <t xml:space="preserve">MCF7.VP.hsa-miR-29c-4395171</t>
  </si>
  <si>
    <t xml:space="preserve">hsa-miR-29c-4395171</t>
  </si>
  <si>
    <t xml:space="preserve">MCF7.VP.hsa-miR-410-4378093</t>
  </si>
  <si>
    <t xml:space="preserve">hsa-miR-410-4378093</t>
  </si>
  <si>
    <t xml:space="preserve">MCF7.VP.hsa-miR-301a-4373064</t>
  </si>
  <si>
    <t xml:space="preserve">hsa-miR-301a-4373064</t>
  </si>
  <si>
    <t xml:space="preserve">MCF7.VP.hsa-miR-411-4381013</t>
  </si>
  <si>
    <t xml:space="preserve">hsa-miR-411-4381013</t>
  </si>
  <si>
    <t xml:space="preserve">MCF7.VP.hsa-miR-301b-4395503</t>
  </si>
  <si>
    <t xml:space="preserve">hsa-miR-301b-4395503</t>
  </si>
  <si>
    <t xml:space="preserve">MCF7.VP.hsa-miR-412-4373199</t>
  </si>
  <si>
    <t xml:space="preserve">hsa-miR-412-4373199</t>
  </si>
  <si>
    <t xml:space="preserve">MCF7.VP.hsa-miR-302a-4378070</t>
  </si>
  <si>
    <t xml:space="preserve">hsa-miR-302a-4378070</t>
  </si>
  <si>
    <t xml:space="preserve">MCF7.VP.hsa-miR-422a-4395408</t>
  </si>
  <si>
    <t xml:space="preserve">hsa-miR-422a-4395408</t>
  </si>
  <si>
    <t xml:space="preserve">MCF7.VP.hsa-miR-302b-4378071</t>
  </si>
  <si>
    <t xml:space="preserve">hsa-miR-302b-4378071</t>
  </si>
  <si>
    <t xml:space="preserve">MCF7.VP.hsa-miR-423-5p-4395451</t>
  </si>
  <si>
    <t xml:space="preserve">hsa-miR-423-5p-4395451</t>
  </si>
  <si>
    <t xml:space="preserve">MCF7.VP.hsa-miR-302c-4378072</t>
  </si>
  <si>
    <t xml:space="preserve">hsa-miR-302c-4378072</t>
  </si>
  <si>
    <t xml:space="preserve">MCF7.VP.hsa-miR-424-4373201</t>
  </si>
  <si>
    <t xml:space="preserve">hsa-miR-424-4373201</t>
  </si>
  <si>
    <t xml:space="preserve">MCF7.VP.hsa-miR-30b-4373290</t>
  </si>
  <si>
    <t xml:space="preserve">hsa-miR-30b-4373290</t>
  </si>
  <si>
    <t xml:space="preserve">MCF7.VP.hsa-miR-425-4380926</t>
  </si>
  <si>
    <t xml:space="preserve">hsa-miR-425-4380926</t>
  </si>
  <si>
    <t xml:space="preserve">MCF7.VP.hsa-miR-30c-4373060</t>
  </si>
  <si>
    <t xml:space="preserve">hsa-miR-30c-4373060</t>
  </si>
  <si>
    <t xml:space="preserve">MCF7.VP.hsa-miR-429-4373203</t>
  </si>
  <si>
    <t xml:space="preserve">hsa-miR-429-4373203</t>
  </si>
  <si>
    <t xml:space="preserve">MCF7.VP.hsa-miR-31-4395390</t>
  </si>
  <si>
    <t xml:space="preserve">hsa-miR-31-4395390</t>
  </si>
  <si>
    <t xml:space="preserve">MCF7.VP.hsa-miR-431-4395173</t>
  </si>
  <si>
    <t xml:space="preserve">hsa-miR-431-4395173</t>
  </si>
  <si>
    <t xml:space="preserve">MCF7.VP.hsa-miR-32-4395220</t>
  </si>
  <si>
    <t xml:space="preserve">hsa-miR-32-4395220</t>
  </si>
  <si>
    <t xml:space="preserve">MCF7.VP.hsa-miR-433-4373205</t>
  </si>
  <si>
    <t xml:space="preserve">hsa-miR-433-4373205</t>
  </si>
  <si>
    <t xml:space="preserve">MCF7.VP.hsa-miR-320-4395388</t>
  </si>
  <si>
    <t xml:space="preserve">hsa-miR-320-4395388</t>
  </si>
  <si>
    <t xml:space="preserve">MCF7.VP.hsa-miR-448-4373206</t>
  </si>
  <si>
    <t xml:space="preserve">hsa-miR-448-4373206</t>
  </si>
  <si>
    <t xml:space="preserve">MCF7.VP.hsa-miR-323-3p-4395338</t>
  </si>
  <si>
    <t xml:space="preserve">hsa-miR-323-3p-4395338</t>
  </si>
  <si>
    <t xml:space="preserve">MCF7.VP.hsa-miR-449a-4373207</t>
  </si>
  <si>
    <t xml:space="preserve">hsa-miR-449a-4373207</t>
  </si>
  <si>
    <t xml:space="preserve">MCF7.VP.hsa-miR-324-3p-4395272</t>
  </si>
  <si>
    <t xml:space="preserve">hsa-miR-324-3p-4395272</t>
  </si>
  <si>
    <t xml:space="preserve">MCF7.VP.hsa-miR-449b-4381011</t>
  </si>
  <si>
    <t xml:space="preserve">hsa-miR-449b-4381011</t>
  </si>
  <si>
    <t xml:space="preserve">MCF7.VP.hsa-miR-324-5p-4373052</t>
  </si>
  <si>
    <t xml:space="preserve">hsa-miR-324-5p-4373052</t>
  </si>
  <si>
    <t xml:space="preserve">MCF7.VP.hsa-miR-450a-4395414</t>
  </si>
  <si>
    <t xml:space="preserve">hsa-miR-450a-4395414</t>
  </si>
  <si>
    <t xml:space="preserve">MCF7.VP.hsa-miR-325-4373051</t>
  </si>
  <si>
    <t xml:space="preserve">hsa-miR-325-4373051</t>
  </si>
  <si>
    <t xml:space="preserve">MCF7.VP.hsa-miR-450b-3p-4395319</t>
  </si>
  <si>
    <t xml:space="preserve">hsa-miR-450b-3p-4395319</t>
  </si>
  <si>
    <t xml:space="preserve">MCF7.VP.hsa-miR-326-4373050</t>
  </si>
  <si>
    <t xml:space="preserve">hsa-miR-326-4373050</t>
  </si>
  <si>
    <t xml:space="preserve">MCF7.VP.hsa-miR-450b-5p-4395318</t>
  </si>
  <si>
    <t xml:space="preserve">hsa-miR-450b-5p-4395318</t>
  </si>
  <si>
    <t xml:space="preserve">MCF7.VP.hsa-miR-328-4373049</t>
  </si>
  <si>
    <t xml:space="preserve">hsa-miR-328-4373049</t>
  </si>
  <si>
    <t xml:space="preserve">MCF7.VP.hsa-miR-451-4373360</t>
  </si>
  <si>
    <t xml:space="preserve">hsa-miR-451-4373360</t>
  </si>
  <si>
    <t xml:space="preserve">MCF7.VP.hsa-miR-329-4373191</t>
  </si>
  <si>
    <t xml:space="preserve">hsa-miR-329-4373191</t>
  </si>
  <si>
    <t xml:space="preserve">MCF7.VP.hsa-miR-452-4395440</t>
  </si>
  <si>
    <t xml:space="preserve">hsa-miR-452-4395440</t>
  </si>
  <si>
    <t xml:space="preserve">MCF7.VP.hsa-miR-330-3p-4373047</t>
  </si>
  <si>
    <t xml:space="preserve">hsa-miR-330-3p-4373047</t>
  </si>
  <si>
    <t xml:space="preserve">MCF7.VP.hsa-miR-453-4395429</t>
  </si>
  <si>
    <t xml:space="preserve">hsa-miR-453-4395429</t>
  </si>
  <si>
    <t xml:space="preserve">MCF7.VP.hsa-miR-330-5p-4395341</t>
  </si>
  <si>
    <t xml:space="preserve">hsa-miR-330-5p-4395341</t>
  </si>
  <si>
    <t xml:space="preserve">MCF7.VP.hsa-miR-454-4395434</t>
  </si>
  <si>
    <t xml:space="preserve">hsa-miR-454-4395434</t>
  </si>
  <si>
    <t xml:space="preserve">MCF7.VP.hsa-miR-331-3p-4373046</t>
  </si>
  <si>
    <t xml:space="preserve">hsa-miR-331-3p-4373046</t>
  </si>
  <si>
    <t xml:space="preserve">MCF7.VP.hsa-miR-455-3p-4395355</t>
  </si>
  <si>
    <t xml:space="preserve">hsa-miR-455-3p-4395355</t>
  </si>
  <si>
    <t xml:space="preserve">MCF7.VP.hsa-miR-331-5p-4395344</t>
  </si>
  <si>
    <t xml:space="preserve">hsa-miR-331-5p-4395344</t>
  </si>
  <si>
    <t xml:space="preserve">MCF7.VP.hsa-miR-455-5p-4378098</t>
  </si>
  <si>
    <t xml:space="preserve">hsa-miR-455-5p-4378098</t>
  </si>
  <si>
    <t xml:space="preserve">MCF7.VP.hsa-miR-335-4373045</t>
  </si>
  <si>
    <t xml:space="preserve">hsa-miR-335-4373045</t>
  </si>
  <si>
    <t xml:space="preserve">MCF7.VP.hsa-miR-483-5p-4395449</t>
  </si>
  <si>
    <t xml:space="preserve">hsa-miR-483-5p-4395449</t>
  </si>
  <si>
    <t xml:space="preserve">MCF7.VP.hsa-miR-337-5p-4395267</t>
  </si>
  <si>
    <t xml:space="preserve">hsa-miR-337-5p-4395267</t>
  </si>
  <si>
    <t xml:space="preserve">MCF7.VP.hsa-miR-484-4381032</t>
  </si>
  <si>
    <t xml:space="preserve">hsa-miR-484-4381032</t>
  </si>
  <si>
    <t xml:space="preserve">MCF7.VP.hsa-miR-338-3p-4395363</t>
  </si>
  <si>
    <t xml:space="preserve">hsa-miR-338-3p-4395363</t>
  </si>
  <si>
    <t xml:space="preserve">MCF7.VP.hsa-miR-485-3p-4378095</t>
  </si>
  <si>
    <t xml:space="preserve">hsa-miR-485-3p-4378095</t>
  </si>
  <si>
    <t xml:space="preserve">MCF7.VP.hsa-miR-339-3p-4395295</t>
  </si>
  <si>
    <t xml:space="preserve">hsa-miR-339-3p-4395295</t>
  </si>
  <si>
    <t xml:space="preserve">MCF7.VP.hsa-miR-485-5p-4373212</t>
  </si>
  <si>
    <t xml:space="preserve">hsa-miR-485-5p-4373212</t>
  </si>
  <si>
    <t xml:space="preserve">MCF7.VP.hsa-miR-339-5p-4395368</t>
  </si>
  <si>
    <t xml:space="preserve">hsa-miR-339-5p-4395368</t>
  </si>
  <si>
    <t xml:space="preserve">MCF7.VP.hsa-miR-486-3p-4395204</t>
  </si>
  <si>
    <t xml:space="preserve">hsa-miR-486-3p-4395204</t>
  </si>
  <si>
    <t xml:space="preserve">MCF7.VP.hsa-miR-33b-4395196</t>
  </si>
  <si>
    <t xml:space="preserve">hsa-miR-33b-4395196</t>
  </si>
  <si>
    <t xml:space="preserve">MCF7.VP.hsa-miR-486-5p-4378096</t>
  </si>
  <si>
    <t xml:space="preserve">hsa-miR-486-5p-4378096</t>
  </si>
  <si>
    <t xml:space="preserve">MCF7.VP.hsa-miR-340-4395369</t>
  </si>
  <si>
    <t xml:space="preserve">hsa-miR-340-4395369</t>
  </si>
  <si>
    <t xml:space="preserve">MCF7.VP.hsa-miR-487a-4378097</t>
  </si>
  <si>
    <t xml:space="preserve">hsa-miR-487a-4378097</t>
  </si>
  <si>
    <t xml:space="preserve">MCF7.VP.hsa-miR-342-3p-4395371</t>
  </si>
  <si>
    <t xml:space="preserve">hsa-miR-342-3p-4395371</t>
  </si>
  <si>
    <t xml:space="preserve">MCF7.VP.hsa-miR-487b-4378102</t>
  </si>
  <si>
    <t xml:space="preserve">hsa-miR-487b-4378102</t>
  </si>
  <si>
    <t xml:space="preserve">MCF7.VP.hsa-miR-342-5p-4395258</t>
  </si>
  <si>
    <t xml:space="preserve">hsa-miR-342-5p-4395258</t>
  </si>
  <si>
    <t xml:space="preserve">MCF7.VP.hsa-miR-488-4395468</t>
  </si>
  <si>
    <t xml:space="preserve">hsa-miR-488-4395468</t>
  </si>
  <si>
    <t xml:space="preserve">MCF7.VP.hsa-miR-345-4395297</t>
  </si>
  <si>
    <t xml:space="preserve">hsa-miR-345-4395297</t>
  </si>
  <si>
    <t xml:space="preserve">MCF7.VP.hsa-miR-489-4395469</t>
  </si>
  <si>
    <t xml:space="preserve">hsa-miR-489-4395469</t>
  </si>
  <si>
    <t xml:space="preserve">MCF7.VP.hsa-miR-346-4373038</t>
  </si>
  <si>
    <t xml:space="preserve">hsa-miR-346-4373038</t>
  </si>
  <si>
    <t xml:space="preserve">MCF7.VP.hsa-miR-490-3p-4373215</t>
  </si>
  <si>
    <t xml:space="preserve">hsa-miR-490-3p-4373215</t>
  </si>
  <si>
    <t xml:space="preserve">MCF7.VP.hsa-miR-34a-4395168</t>
  </si>
  <si>
    <t xml:space="preserve">hsa-miR-34a-4395168</t>
  </si>
  <si>
    <t xml:space="preserve">MCF7.VP.hsa-miR-491-3p-4395471</t>
  </si>
  <si>
    <t xml:space="preserve">hsa-miR-491-3p-4395471</t>
  </si>
  <si>
    <t xml:space="preserve">MCF7.VP.hsa-miR-34c-5p-4373036</t>
  </si>
  <si>
    <t xml:space="preserve">hsa-miR-34c-5p-4373036</t>
  </si>
  <si>
    <t xml:space="preserve">MCF7.VP.hsa-miR-491-5p-4381053</t>
  </si>
  <si>
    <t xml:space="preserve">hsa-miR-491-5p-4381053</t>
  </si>
  <si>
    <t xml:space="preserve">MCF7.VP.hsa-miR-361-5p-4373035</t>
  </si>
  <si>
    <t xml:space="preserve">hsa-miR-361-5p-4373035</t>
  </si>
  <si>
    <t xml:space="preserve">MCF7.VP.hsa-miR-492-4373217</t>
  </si>
  <si>
    <t xml:space="preserve">hsa-miR-492-4373217</t>
  </si>
  <si>
    <t xml:space="preserve">MCF7.VP.hsa-miR-362-3p-4395228</t>
  </si>
  <si>
    <t xml:space="preserve">hsa-miR-362-3p-4395228</t>
  </si>
  <si>
    <t xml:space="preserve">MCF7.VP.hsa-miR-493-4395475</t>
  </si>
  <si>
    <t xml:space="preserve">hsa-miR-493-4395475</t>
  </si>
  <si>
    <t xml:space="preserve">MCF7.VP.hsa-miR-362-5p-4378092</t>
  </si>
  <si>
    <t xml:space="preserve">hsa-miR-362-5p-4378092</t>
  </si>
  <si>
    <t xml:space="preserve">MCF7.VP.hsa-miR-494-4395476</t>
  </si>
  <si>
    <t xml:space="preserve">hsa-miR-494-4395476</t>
  </si>
  <si>
    <t xml:space="preserve">MCF7.VP.hsa-miR-363-4378090</t>
  </si>
  <si>
    <t xml:space="preserve">hsa-miR-363-4378090</t>
  </si>
  <si>
    <t xml:space="preserve">MCF7.VP.hsa-miR-495-4381078</t>
  </si>
  <si>
    <t xml:space="preserve">hsa-miR-495-4381078</t>
  </si>
  <si>
    <t xml:space="preserve">MCF7.VP.hsa-miR-365-4373194</t>
  </si>
  <si>
    <t xml:space="preserve">hsa-miR-365-4373194</t>
  </si>
  <si>
    <t xml:space="preserve">MCF7.VP.hsa-miR-496-4386771</t>
  </si>
  <si>
    <t xml:space="preserve">hsa-miR-496-4386771</t>
  </si>
  <si>
    <t xml:space="preserve">MCF7.VP.hsa-miR-544-4395376</t>
  </si>
  <si>
    <t xml:space="preserve">hsa-miR-544-4395376</t>
  </si>
  <si>
    <t xml:space="preserve">MCF7.VP.hsa-miR-499-3p-4395538</t>
  </si>
  <si>
    <t xml:space="preserve">hsa-miR-499-3p-4395538</t>
  </si>
  <si>
    <t xml:space="preserve">MCF7.VP.hsa-miR-545-4395378</t>
  </si>
  <si>
    <t xml:space="preserve">hsa-miR-545-4395378</t>
  </si>
  <si>
    <t xml:space="preserve">MCF7.VP.hsa-miR-499-5p-4381047</t>
  </si>
  <si>
    <t xml:space="preserve">hsa-miR-499-5p-4381047</t>
  </si>
  <si>
    <t xml:space="preserve">MCF7.VP.hsa-miR-548a-3p-4380948</t>
  </si>
  <si>
    <t xml:space="preserve">hsa-miR-548a-3p-4380948</t>
  </si>
  <si>
    <t xml:space="preserve">MCF7.VP.hsa-miR-500-4395539</t>
  </si>
  <si>
    <t xml:space="preserve">hsa-miR-500-4395539</t>
  </si>
  <si>
    <t xml:space="preserve">MCF7.VP.hsa-miR-548a-5p-4395523</t>
  </si>
  <si>
    <t xml:space="preserve">hsa-miR-548a-5p-4395523</t>
  </si>
  <si>
    <t xml:space="preserve">MCF7.VP.hsa-miR-501-3p-4395546</t>
  </si>
  <si>
    <t xml:space="preserve">hsa-miR-501-3p-4395546</t>
  </si>
  <si>
    <t xml:space="preserve">MCF7.VP.hsa-miR-548b-3p-4380951</t>
  </si>
  <si>
    <t xml:space="preserve">hsa-miR-548b-3p-4380951</t>
  </si>
  <si>
    <t xml:space="preserve">MCF7.VP.hsa-miR-501-5p-4373226</t>
  </si>
  <si>
    <t xml:space="preserve">hsa-miR-501-5p-4373226</t>
  </si>
  <si>
    <t xml:space="preserve">MCF7.VP.hsa-miR-548b-5p-4395519</t>
  </si>
  <si>
    <t xml:space="preserve">hsa-miR-548b-5p-4395519</t>
  </si>
  <si>
    <t xml:space="preserve">MCF7.VP.hsa-miR-502-3p-4395194</t>
  </si>
  <si>
    <t xml:space="preserve">hsa-miR-502-3p-4395194</t>
  </si>
  <si>
    <t xml:space="preserve">MCF7.VP.hsa-miR-548c-3p-4380993</t>
  </si>
  <si>
    <t xml:space="preserve">hsa-miR-548c-3p-4380993</t>
  </si>
  <si>
    <t xml:space="preserve">MCF7.VP.hsa-miR-502-5p-4373227</t>
  </si>
  <si>
    <t xml:space="preserve">hsa-miR-502-5p-4373227</t>
  </si>
  <si>
    <t xml:space="preserve">MCF7.VP.hsa-miR-548c-5p-4395540</t>
  </si>
  <si>
    <t xml:space="preserve">hsa-miR-548c-5p-4395540</t>
  </si>
  <si>
    <t xml:space="preserve">MCF7.VP.hsa-miR-503-4373228</t>
  </si>
  <si>
    <t xml:space="preserve">hsa-miR-503-4373228</t>
  </si>
  <si>
    <t xml:space="preserve">MCF7.VP.hsa-miR-548d-3p-4381008</t>
  </si>
  <si>
    <t xml:space="preserve">hsa-miR-548d-3p-4381008</t>
  </si>
  <si>
    <t xml:space="preserve">MCF7.VP.hsa-miR-504-4395195</t>
  </si>
  <si>
    <t xml:space="preserve">hsa-miR-504-4395195</t>
  </si>
  <si>
    <t xml:space="preserve">MCF7.VP.hsa-miR-548d-5p-4395348</t>
  </si>
  <si>
    <t xml:space="preserve">hsa-miR-548d-5p-4395348</t>
  </si>
  <si>
    <t xml:space="preserve">MCF7.VP.hsa-miR-505-4395200</t>
  </si>
  <si>
    <t xml:space="preserve">hsa-miR-505-4395200</t>
  </si>
  <si>
    <t xml:space="preserve">MCF7.VP.hsa-miR-551b-4380945</t>
  </si>
  <si>
    <t xml:space="preserve">hsa-miR-551b-4380945</t>
  </si>
  <si>
    <t xml:space="preserve">MCF7.VP.hsa-miR-506-4373231</t>
  </si>
  <si>
    <t xml:space="preserve">hsa-miR-506-4373231</t>
  </si>
  <si>
    <t xml:space="preserve">MCF7.VP.hsa-miR-556-3p-4395456</t>
  </si>
  <si>
    <t xml:space="preserve">hsa-miR-556-3p-4395456</t>
  </si>
  <si>
    <t xml:space="preserve">MCF7.VP.hsa-miR-507-4373232</t>
  </si>
  <si>
    <t xml:space="preserve">hsa-miR-507-4373232</t>
  </si>
  <si>
    <t xml:space="preserve">MCF7.VP.hsa-miR-556-5p-4395455</t>
  </si>
  <si>
    <t xml:space="preserve">hsa-miR-556-5p-4395455</t>
  </si>
  <si>
    <t xml:space="preserve">MCF7.VP.hsa-miR-508-3p-4373233</t>
  </si>
  <si>
    <t xml:space="preserve">hsa-miR-508-3p-4373233</t>
  </si>
  <si>
    <t xml:space="preserve">MCF7.VP.hsa-miR-561-4380938</t>
  </si>
  <si>
    <t xml:space="preserve">hsa-miR-561-4380938</t>
  </si>
  <si>
    <t xml:space="preserve">MCF7.VP.hsa-miR-508-5p-4395203</t>
  </si>
  <si>
    <t xml:space="preserve">hsa-miR-508-5p-4395203</t>
  </si>
  <si>
    <t xml:space="preserve">MCF7.VP.hsa-miR-570-4395458</t>
  </si>
  <si>
    <t xml:space="preserve">hsa-miR-570-4395458</t>
  </si>
  <si>
    <t xml:space="preserve">MCF7.VP.hsa-miR-509-3-5p-4395266</t>
  </si>
  <si>
    <t xml:space="preserve">hsa-miR-509-3-5p-4395266</t>
  </si>
  <si>
    <t xml:space="preserve">MCF7.VP.hsa-miR-574-3p-4395460</t>
  </si>
  <si>
    <t xml:space="preserve">hsa-miR-574-3p-4395460</t>
  </si>
  <si>
    <t xml:space="preserve">MCF7.VP.hsa-miR-509-5p-4395346</t>
  </si>
  <si>
    <t xml:space="preserve">hsa-miR-509-5p-4395346</t>
  </si>
  <si>
    <t xml:space="preserve">MCF7.VP.hsa-miR-576-3p-4395462</t>
  </si>
  <si>
    <t xml:space="preserve">hsa-miR-576-3p-4395462</t>
  </si>
  <si>
    <t xml:space="preserve">MCF7.VP.hsa-miR-510-4395352</t>
  </si>
  <si>
    <t xml:space="preserve">hsa-miR-510-4395352</t>
  </si>
  <si>
    <t xml:space="preserve">MCF7.VP.hsa-miR-576-5p-4395461</t>
  </si>
  <si>
    <t xml:space="preserve">hsa-miR-576-5p-4395461</t>
  </si>
  <si>
    <t xml:space="preserve">MCF7.VP.hsa-miR-511-4373236</t>
  </si>
  <si>
    <t xml:space="preserve">hsa-miR-511-4373236</t>
  </si>
  <si>
    <t xml:space="preserve">MCF7.VP.hsa-miR-579-4395509</t>
  </si>
  <si>
    <t xml:space="preserve">hsa-miR-579-4395509</t>
  </si>
  <si>
    <t xml:space="preserve">MCF7.VP.hsa-miR-512-3p-4381034</t>
  </si>
  <si>
    <t xml:space="preserve">hsa-miR-512-3p-4381034</t>
  </si>
  <si>
    <t xml:space="preserve">MCF7.VP.hsa-miR-582-3p-4395510</t>
  </si>
  <si>
    <t xml:space="preserve">hsa-miR-582-3p-4395510</t>
  </si>
  <si>
    <t xml:space="preserve">MCF7.VP.hsa-miR-512-5p-4373238</t>
  </si>
  <si>
    <t xml:space="preserve">hsa-miR-512-5p-4373238</t>
  </si>
  <si>
    <t xml:space="preserve">MCF7.VP.hsa-miR-582-5p-4395175</t>
  </si>
  <si>
    <t xml:space="preserve">hsa-miR-582-5p-4395175</t>
  </si>
  <si>
    <t xml:space="preserve">MCF7.VP.hsa-miR-513-5p-4395201</t>
  </si>
  <si>
    <t xml:space="preserve">hsa-miR-513-5p-4395201</t>
  </si>
  <si>
    <t xml:space="preserve">MCF7.VP.hsa-miR-589-4395520</t>
  </si>
  <si>
    <t xml:space="preserve">hsa-miR-589-4395520</t>
  </si>
  <si>
    <t xml:space="preserve">MCF7.VP.hsa-miR-515-3p-4395480</t>
  </si>
  <si>
    <t xml:space="preserve">hsa-miR-515-3p-4395480</t>
  </si>
  <si>
    <t xml:space="preserve">MCF7.VP.hsa-miR-590-5p-4395176</t>
  </si>
  <si>
    <t xml:space="preserve">hsa-miR-590-5p-4395176</t>
  </si>
  <si>
    <t xml:space="preserve">MCF7.VP.hsa-miR-515-5p-4373242</t>
  </si>
  <si>
    <t xml:space="preserve">hsa-miR-515-5p-4373242</t>
  </si>
  <si>
    <t xml:space="preserve">MCF7.VP.hsa-miR-597-4380960</t>
  </si>
  <si>
    <t xml:space="preserve">hsa-miR-597-4380960</t>
  </si>
  <si>
    <t xml:space="preserve">MCF7.VP.hsa-miR-516a-5p-4395527</t>
  </si>
  <si>
    <t xml:space="preserve">hsa-miR-516a-5p-4395527</t>
  </si>
  <si>
    <t xml:space="preserve">MCF7.VP.hsa-miR-598-4395179</t>
  </si>
  <si>
    <t xml:space="preserve">hsa-miR-598-4395179</t>
  </si>
  <si>
    <t xml:space="preserve">MCF7.VP.hsa-miR-516b-4395172</t>
  </si>
  <si>
    <t xml:space="preserve">hsa-miR-516b-4395172</t>
  </si>
  <si>
    <t xml:space="preserve">MCF7.VP.hsa-miR-615-3p-4386777</t>
  </si>
  <si>
    <t xml:space="preserve">hsa-miR-615-3p-4386777</t>
  </si>
  <si>
    <t xml:space="preserve">MCF7.VP.hsa-miR-517a-4395513</t>
  </si>
  <si>
    <t xml:space="preserve">hsa-miR-517a-4395513</t>
  </si>
  <si>
    <t xml:space="preserve">MCF7.VP.hsa-miR-615-5p-4395464</t>
  </si>
  <si>
    <t xml:space="preserve">hsa-miR-615-5p-4395464</t>
  </si>
  <si>
    <t xml:space="preserve">MCF7.VP.hsa-miR-517b-4373244</t>
  </si>
  <si>
    <t xml:space="preserve">hsa-miR-517b-4373244</t>
  </si>
  <si>
    <t xml:space="preserve">MCF7.VP.hsa-miR-616-4395525</t>
  </si>
  <si>
    <t xml:space="preserve">hsa-miR-616-4395525</t>
  </si>
  <si>
    <t xml:space="preserve">MCF7.VP.hsa-miR-517c-4373264</t>
  </si>
  <si>
    <t xml:space="preserve">hsa-miR-517c-4373264</t>
  </si>
  <si>
    <t xml:space="preserve">MCF7.VP.hsa-miR-618-4380996</t>
  </si>
  <si>
    <t xml:space="preserve">hsa-miR-618-4380996</t>
  </si>
  <si>
    <t xml:space="preserve">MCF7.VP.hsa-miR-518a-3p-4395508</t>
  </si>
  <si>
    <t xml:space="preserve">hsa-miR-518a-3p-4395508</t>
  </si>
  <si>
    <t xml:space="preserve">MCF7.VP.hsa-miR-624-4395541</t>
  </si>
  <si>
    <t xml:space="preserve">hsa-miR-624-4395541</t>
  </si>
  <si>
    <t xml:space="preserve">MCF7.VP.hsa-miR-518a-5p-4395507</t>
  </si>
  <si>
    <t xml:space="preserve">hsa-miR-518a-5p-4395507</t>
  </si>
  <si>
    <t xml:space="preserve">MCF7.VP.hsa-miR-625-4395542</t>
  </si>
  <si>
    <t xml:space="preserve">hsa-miR-625-4395542</t>
  </si>
  <si>
    <t xml:space="preserve">MCF7.VP.hsa-miR-518b-4373246</t>
  </si>
  <si>
    <t xml:space="preserve">hsa-miR-518b-4373246</t>
  </si>
  <si>
    <t xml:space="preserve">MCF7.VP.hsa-miR-627-4380967</t>
  </si>
  <si>
    <t xml:space="preserve">hsa-miR-627-4380967</t>
  </si>
  <si>
    <t xml:space="preserve">MCF7.VP.hsa-miR-518c-4395512</t>
  </si>
  <si>
    <t xml:space="preserve">hsa-miR-518c-4395512</t>
  </si>
  <si>
    <t xml:space="preserve">MCF7.VP.hsa-miR-628-5p-4395544</t>
  </si>
  <si>
    <t xml:space="preserve">hsa-miR-628-5p-4395544</t>
  </si>
  <si>
    <t xml:space="preserve">MCF7.VP.hsa-miR-518d-3p-4373248</t>
  </si>
  <si>
    <t xml:space="preserve">hsa-miR-518d-3p-4373248</t>
  </si>
  <si>
    <t xml:space="preserve">MCF7.VP.hsa-miR-629-4395547</t>
  </si>
  <si>
    <t xml:space="preserve">hsa-miR-629-4395547</t>
  </si>
  <si>
    <t xml:space="preserve">MCF7.VP.hsa-miR-518d-5p-4395500</t>
  </si>
  <si>
    <t xml:space="preserve">hsa-miR-518d-5p-4395500</t>
  </si>
  <si>
    <t xml:space="preserve">MCF7.VP.hsa-miR-636-4395199</t>
  </si>
  <si>
    <t xml:space="preserve">hsa-miR-636-4395199</t>
  </si>
  <si>
    <t xml:space="preserve">MCF7.VP.hsa-miR-518e-4395506</t>
  </si>
  <si>
    <t xml:space="preserve">hsa-miR-518e-4395506</t>
  </si>
  <si>
    <t xml:space="preserve">MCF7.VP.hsa-miR-642-4380995</t>
  </si>
  <si>
    <t xml:space="preserve">hsa-miR-642-4380995</t>
  </si>
  <si>
    <t xml:space="preserve">MCF7.VP.hsa-miR-518f-4395499</t>
  </si>
  <si>
    <t xml:space="preserve">hsa-miR-518f-4395499</t>
  </si>
  <si>
    <t xml:space="preserve">MCF7.VP.hsa-miR-651-4381007</t>
  </si>
  <si>
    <t xml:space="preserve">hsa-miR-651-4381007</t>
  </si>
  <si>
    <t xml:space="preserve">MCF7.VP.hsa-miR-519a-4395526</t>
  </si>
  <si>
    <t xml:space="preserve">hsa-miR-519a-4395526</t>
  </si>
  <si>
    <t xml:space="preserve">MCF7.VP.hsa-miR-652-4395463</t>
  </si>
  <si>
    <t xml:space="preserve">hsa-miR-652-4395463</t>
  </si>
  <si>
    <t xml:space="preserve">MCF7.VP.hsa-miR-519c-3p-4373251</t>
  </si>
  <si>
    <t xml:space="preserve">hsa-miR-519c-3p-4373251</t>
  </si>
  <si>
    <t xml:space="preserve">MCF7.VP.hsa-miR-653-4395403</t>
  </si>
  <si>
    <t xml:space="preserve">hsa-miR-653-4395403</t>
  </si>
  <si>
    <t xml:space="preserve">MCF7.VP.hsa-miR-519d-4395514</t>
  </si>
  <si>
    <t xml:space="preserve">hsa-miR-519d-4395514</t>
  </si>
  <si>
    <t xml:space="preserve">MCF7.VP.hsa-miR-654-3p-4395350</t>
  </si>
  <si>
    <t xml:space="preserve">hsa-miR-654-3p-4395350</t>
  </si>
  <si>
    <t xml:space="preserve">MCF7.VP.hsa-miR-519e-4395481</t>
  </si>
  <si>
    <t xml:space="preserve">hsa-miR-519e-4395481</t>
  </si>
  <si>
    <t xml:space="preserve">MCF7.VP.hsa-miR-654-5p-4381014</t>
  </si>
  <si>
    <t xml:space="preserve">hsa-miR-654-5p-4381014</t>
  </si>
  <si>
    <t xml:space="preserve">MCF7.VP.hsa-miR-520a-3p-4373268</t>
  </si>
  <si>
    <t xml:space="preserve">hsa-miR-520a-3p-4373268</t>
  </si>
  <si>
    <t xml:space="preserve">MCF7.VP.hsa-miR-655-4381015</t>
  </si>
  <si>
    <t xml:space="preserve">hsa-miR-655-4381015</t>
  </si>
  <si>
    <t xml:space="preserve">MCF7.VP.hsa-miR-520a-5p-4378085</t>
  </si>
  <si>
    <t xml:space="preserve">hsa-miR-520a-5p-4378085</t>
  </si>
  <si>
    <t xml:space="preserve">MCF7.VP.hsa-miR-660-4380925</t>
  </si>
  <si>
    <t xml:space="preserve">hsa-miR-660-4380925</t>
  </si>
  <si>
    <t xml:space="preserve">MCF7.VP.hsa-miR-520b-4373252</t>
  </si>
  <si>
    <t xml:space="preserve">hsa-miR-520b-4373252</t>
  </si>
  <si>
    <t xml:space="preserve">MCF7.VP.hsa-miR-671-3p-4395433</t>
  </si>
  <si>
    <t xml:space="preserve">hsa-miR-671-3p-4395433</t>
  </si>
  <si>
    <t xml:space="preserve">MCF7.VP.hsa-miR-520d-5p-4395504</t>
  </si>
  <si>
    <t xml:space="preserve">hsa-miR-520d-5p-4395504</t>
  </si>
  <si>
    <t xml:space="preserve">MCF7.VP.hsa-miR-672-4395438</t>
  </si>
  <si>
    <t xml:space="preserve">hsa-miR-672-4395438</t>
  </si>
  <si>
    <t xml:space="preserve">MCF7.VP.hsa-miR-520e-4373255</t>
  </si>
  <si>
    <t xml:space="preserve">hsa-miR-520e-4373255</t>
  </si>
  <si>
    <t xml:space="preserve">MCF7.VP.hsa-miR-674-4395193</t>
  </si>
  <si>
    <t xml:space="preserve">hsa-miR-674-4395193</t>
  </si>
  <si>
    <t xml:space="preserve">MCF7.VP.hsa-miR-520f-4373256</t>
  </si>
  <si>
    <t xml:space="preserve">hsa-miR-520f-4373256</t>
  </si>
  <si>
    <t xml:space="preserve">MCF7.VP.hsa-miR-708-4395452</t>
  </si>
  <si>
    <t xml:space="preserve">hsa-miR-708-4395452</t>
  </si>
  <si>
    <t xml:space="preserve">MCF7.VP.hsa-miR-520g-4373257</t>
  </si>
  <si>
    <t xml:space="preserve">hsa-miR-520g-4373257</t>
  </si>
  <si>
    <t xml:space="preserve">MCF7.VP.hsa-miR-744-4395435</t>
  </si>
  <si>
    <t xml:space="preserve">hsa-miR-744-4395435</t>
  </si>
  <si>
    <t xml:space="preserve">MCF7.VP.hsa-miR-521-4373259</t>
  </si>
  <si>
    <t xml:space="preserve">hsa-miR-521-4373259</t>
  </si>
  <si>
    <t xml:space="preserve">MCF7.VP.hsa-miR-758-4395180</t>
  </si>
  <si>
    <t xml:space="preserve">hsa-miR-758-4395180</t>
  </si>
  <si>
    <t xml:space="preserve">MCF7.VP.hsa-miR-522-4395524</t>
  </si>
  <si>
    <t xml:space="preserve">hsa-miR-522-4395524</t>
  </si>
  <si>
    <t xml:space="preserve">MCF7.VP.hsa-miR-871-4395465</t>
  </si>
  <si>
    <t xml:space="preserve">hsa-miR-871-4395465</t>
  </si>
  <si>
    <t xml:space="preserve">MCF7.VP.hsa-miR-523-4395497</t>
  </si>
  <si>
    <t xml:space="preserve">hsa-miR-523-4395497</t>
  </si>
  <si>
    <t xml:space="preserve">MCF7.VP.hsa-miR-872-4395375</t>
  </si>
  <si>
    <t xml:space="preserve">hsa-miR-872-4395375</t>
  </si>
  <si>
    <t xml:space="preserve">MCF7.VP.hsa-miR-524-5p-4395174</t>
  </si>
  <si>
    <t xml:space="preserve">hsa-miR-524-5p-4395174</t>
  </si>
  <si>
    <t xml:space="preserve">MCF7.VP.hsa-miR-873-4395467</t>
  </si>
  <si>
    <t xml:space="preserve">hsa-miR-873-4395467</t>
  </si>
  <si>
    <t xml:space="preserve">MCF7.VP.hsa-miR-525-3p-4395496</t>
  </si>
  <si>
    <t xml:space="preserve">hsa-miR-525-3p-4395496</t>
  </si>
  <si>
    <t xml:space="preserve">MCF7.VP.hsa-miR-874-4395379</t>
  </si>
  <si>
    <t xml:space="preserve">hsa-miR-874-4395379</t>
  </si>
  <si>
    <t xml:space="preserve">MCF7.VP.hsa-miR-525-5p-4378088</t>
  </si>
  <si>
    <t xml:space="preserve">hsa-miR-525-5p-4378088</t>
  </si>
  <si>
    <t xml:space="preserve">MCF7.VP.hsa-miR-875-3p-4395315</t>
  </si>
  <si>
    <t xml:space="preserve">hsa-miR-875-3p-4395315</t>
  </si>
  <si>
    <t xml:space="preserve">MCF7.VP.hsa-miR-526b-4395493</t>
  </si>
  <si>
    <t xml:space="preserve">hsa-miR-526b-4395493</t>
  </si>
  <si>
    <t xml:space="preserve">MCF7.VP.hsa-miR-876-3p-4395336</t>
  </si>
  <si>
    <t xml:space="preserve">hsa-miR-876-3p-4395336</t>
  </si>
  <si>
    <t xml:space="preserve">MCF7.VP.hsa-miR-532-3p-4395466</t>
  </si>
  <si>
    <t xml:space="preserve">hsa-miR-532-3p-4395466</t>
  </si>
  <si>
    <t xml:space="preserve">MCF7.VP.hsa-miR-876-5p-4395316</t>
  </si>
  <si>
    <t xml:space="preserve">hsa-miR-876-5p-4395316</t>
  </si>
  <si>
    <t xml:space="preserve">MCF7.VP.hsa-miR-532-5p-4380928</t>
  </si>
  <si>
    <t xml:space="preserve">hsa-miR-532-5p-4380928</t>
  </si>
  <si>
    <t xml:space="preserve">MCF7.VP.hsa-miR-885-3p-4395483</t>
  </si>
  <si>
    <t xml:space="preserve">hsa-miR-885-3p-4395483</t>
  </si>
  <si>
    <t xml:space="preserve">MCF7.VP.hsa-miR-539-4378103</t>
  </si>
  <si>
    <t xml:space="preserve">hsa-miR-539-4378103</t>
  </si>
  <si>
    <t xml:space="preserve">MCF7.VP.hsa-miR-885-5p-4395407</t>
  </si>
  <si>
    <t xml:space="preserve">hsa-miR-885-5p-4395407</t>
  </si>
  <si>
    <t xml:space="preserve">MCF7.VP.hsa-miR-541-4395312</t>
  </si>
  <si>
    <t xml:space="preserve">hsa-miR-541-4395312</t>
  </si>
  <si>
    <t xml:space="preserve">MCF7.VP.hsa-miR-886-3p-4395305</t>
  </si>
  <si>
    <t xml:space="preserve">hsa-miR-886-3p-4395305</t>
  </si>
  <si>
    <t xml:space="preserve">MCF7.VP.hsa-miR-542-3p-4378101</t>
  </si>
  <si>
    <t xml:space="preserve">hsa-miR-542-3p-4378101</t>
  </si>
  <si>
    <t xml:space="preserve">MCF7.VP.hsa-miR-886-5p-4395304</t>
  </si>
  <si>
    <t xml:space="preserve">hsa-miR-886-5p-4395304</t>
  </si>
  <si>
    <t xml:space="preserve">MCF7.VP.hsa-miR-542-5p-4395351</t>
  </si>
  <si>
    <t xml:space="preserve">hsa-miR-542-5p-4395351</t>
  </si>
  <si>
    <t xml:space="preserve">MCF7.VP.hsa-miR-887-4395485</t>
  </si>
  <si>
    <t xml:space="preserve">hsa-miR-887-4395485</t>
  </si>
  <si>
    <t xml:space="preserve">MCF7.VP.hsa-miR-9-4373285</t>
  </si>
  <si>
    <t xml:space="preserve">hsa-miR-9-4373285</t>
  </si>
  <si>
    <t xml:space="preserve">MCF7.VP.hsa-miR-888-4395323</t>
  </si>
  <si>
    <t xml:space="preserve">hsa-miR-888-4395323</t>
  </si>
  <si>
    <t xml:space="preserve">MCF7.VP.hsa-miR-92a-4395169</t>
  </si>
  <si>
    <t xml:space="preserve">hsa-miR-92a-4395169</t>
  </si>
  <si>
    <t xml:space="preserve">MCF7.VP.hsa-miR-889-4395313</t>
  </si>
  <si>
    <t xml:space="preserve">hsa-miR-889-4395313</t>
  </si>
  <si>
    <t xml:space="preserve">MCF7.VP.hsa-miR-93-4373302</t>
  </si>
  <si>
    <t xml:space="preserve">hsa-miR-93-4373302</t>
  </si>
  <si>
    <t xml:space="preserve">MCF7.VP.hsa-miR-890-4395320</t>
  </si>
  <si>
    <t xml:space="preserve">hsa-miR-890-4395320</t>
  </si>
  <si>
    <t xml:space="preserve">MCF7.VP.hsa-miR-95-4373011</t>
  </si>
  <si>
    <t xml:space="preserve">hsa-miR-95-4373011</t>
  </si>
  <si>
    <t xml:space="preserve">MCF7.VP.hsa-miR-891a-4395302</t>
  </si>
  <si>
    <t xml:space="preserve">hsa-miR-891a-4395302</t>
  </si>
  <si>
    <t xml:space="preserve">MCF7.VP.hsa-miR-96-4373372</t>
  </si>
  <si>
    <t xml:space="preserve">hsa-miR-96-4373372</t>
  </si>
  <si>
    <t xml:space="preserve">MCF7.VP.hsa-miR-891b-4395321</t>
  </si>
  <si>
    <t xml:space="preserve">hsa-miR-891b-4395321</t>
  </si>
  <si>
    <t xml:space="preserve">MCF7.VP.hsa-miR-98-4373009</t>
  </si>
  <si>
    <t xml:space="preserve">hsa-miR-98-4373009</t>
  </si>
  <si>
    <t xml:space="preserve">MCF7.VP.hsa-miR-892a-4395306</t>
  </si>
  <si>
    <t xml:space="preserve">hsa-miR-892a-4395306</t>
  </si>
  <si>
    <t xml:space="preserve">MCF7.VP.hsa-miR-99a-4373008</t>
  </si>
  <si>
    <t xml:space="preserve">hsa-miR-99a-4373008</t>
  </si>
  <si>
    <t xml:space="preserve">MCF7.VP.hsa-miR-99b-4373007</t>
  </si>
  <si>
    <t xml:space="preserve">hsa-miR-99b-4373007</t>
  </si>
  <si>
    <t xml:space="preserve">MCF7.VP.RNU44-4373384</t>
  </si>
  <si>
    <t xml:space="preserve">RNU44-4373384</t>
  </si>
  <si>
    <t xml:space="preserve">MCF7.VP.RNU48-4373383</t>
  </si>
  <si>
    <t xml:space="preserve">RNU48-437338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rebuchet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81.66"/>
    <col collapsed="false" customWidth="true" hidden="false" outlineLevel="0" max="2" min="2" style="0" width="66.66"/>
  </cols>
  <sheetData>
    <row r="1" customFormat="false" ht="12" hidden="false" customHeight="false" outlineLevel="0" collapsed="false">
      <c r="A1" s="1" t="s">
        <v>0</v>
      </c>
      <c r="B1" s="1" t="s">
        <v>1</v>
      </c>
    </row>
    <row r="2" customFormat="false" ht="12" hidden="false" customHeight="false" outlineLevel="0" collapsed="false">
      <c r="A2" s="0" t="s">
        <v>2</v>
      </c>
      <c r="B2" s="0" t="s">
        <v>3</v>
      </c>
    </row>
    <row r="3" customFormat="false" ht="12" hidden="false" customHeight="false" outlineLevel="0" collapsed="false">
      <c r="A3" s="0" t="s">
        <v>4</v>
      </c>
      <c r="B3" s="0" t="s">
        <v>5</v>
      </c>
    </row>
    <row r="4" customFormat="false" ht="12" hidden="false" customHeight="false" outlineLevel="0" collapsed="false">
      <c r="A4" s="0" t="s">
        <v>6</v>
      </c>
      <c r="B4" s="0" t="s">
        <v>7</v>
      </c>
    </row>
    <row r="5" customFormat="false" ht="12" hidden="false" customHeight="false" outlineLevel="0" collapsed="false">
      <c r="A5" s="0" t="s">
        <v>8</v>
      </c>
    </row>
    <row r="6" customFormat="false" ht="12" hidden="false" customHeight="false" outlineLevel="0" collapsed="false">
      <c r="A6" s="0" t="s">
        <v>9</v>
      </c>
    </row>
    <row r="7" customFormat="false" ht="12" hidden="false" customHeight="false" outlineLevel="0" collapsed="false">
      <c r="A7" s="0" t="s">
        <v>10</v>
      </c>
    </row>
    <row r="8" customFormat="false" ht="12" hidden="false" customHeight="false" outlineLevel="0" collapsed="false">
      <c r="A8" s="0" t="s">
        <v>11</v>
      </c>
    </row>
    <row r="9" customFormat="false" ht="12" hidden="false" customHeight="false" outlineLevel="0" collapsed="false">
      <c r="A9" s="0" t="s">
        <v>12</v>
      </c>
    </row>
    <row r="10" customFormat="false" ht="12" hidden="false" customHeight="false" outlineLevel="0" collapsed="false">
      <c r="A10" s="0" t="s">
        <v>13</v>
      </c>
    </row>
    <row r="11" customFormat="false" ht="12" hidden="false" customHeight="false" outlineLevel="0" collapsed="false">
      <c r="A11" s="0" t="s">
        <v>14</v>
      </c>
    </row>
    <row r="12" customFormat="false" ht="12" hidden="false" customHeight="false" outlineLevel="0" collapsed="false">
      <c r="A12" s="0" t="s">
        <v>15</v>
      </c>
    </row>
    <row r="13" customFormat="false" ht="12" hidden="false" customHeight="false" outlineLevel="0" collapsed="false">
      <c r="A13" s="0" t="s">
        <v>16</v>
      </c>
    </row>
    <row r="14" customFormat="false" ht="12" hidden="false" customHeight="false" outlineLevel="0" collapsed="false">
      <c r="A14" s="0" t="s">
        <v>17</v>
      </c>
    </row>
    <row r="15" customFormat="false" ht="12" hidden="false" customHeight="false" outlineLevel="0" collapsed="false">
      <c r="A15" s="0" t="s">
        <v>18</v>
      </c>
    </row>
    <row r="16" customFormat="false" ht="12" hidden="false" customHeight="false" outlineLevel="0" collapsed="false">
      <c r="A16" s="0" t="s">
        <v>19</v>
      </c>
    </row>
    <row r="17" customFormat="false" ht="12" hidden="false" customHeight="false" outlineLevel="0" collapsed="false">
      <c r="A17" s="0" t="s">
        <v>20</v>
      </c>
    </row>
    <row r="18" customFormat="false" ht="12" hidden="false" customHeight="false" outlineLevel="0" collapsed="false">
      <c r="A18" s="0" t="s">
        <v>21</v>
      </c>
    </row>
    <row r="19" customFormat="false" ht="12" hidden="false" customHeight="false" outlineLevel="0" collapsed="false">
      <c r="A19" s="0" t="s">
        <v>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1"/>
  <sheetViews>
    <sheetView showFormulas="false" showGridLines="true" showRowColHeaders="true" showZeros="true" rightToLeft="false" tabSelected="true" showOutlineSymbols="true" defaultGridColor="true" view="normal" topLeftCell="B139" colorId="64" zoomScale="100" zoomScaleNormal="100" zoomScalePageLayoutView="100" workbookViewId="0">
      <selection pane="topLeft" activeCell="C190" activeCellId="0" sqref="C190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32.49"/>
    <col collapsed="false" customWidth="true" hidden="false" outlineLevel="0" max="2" min="2" style="0" width="23.49"/>
    <col collapsed="false" customWidth="true" hidden="false" outlineLevel="0" max="3" min="3" style="0" width="22.99"/>
    <col collapsed="false" customWidth="true" hidden="false" outlineLevel="0" max="4" min="4" style="0" width="14.15"/>
    <col collapsed="false" customWidth="true" hidden="false" outlineLevel="0" max="5" min="5" style="0" width="13.99"/>
    <col collapsed="false" customWidth="true" hidden="false" outlineLevel="0" max="7" min="6" style="0" width="11.5"/>
    <col collapsed="false" customWidth="true" hidden="false" outlineLevel="0" max="8" min="8" style="0" width="19.15"/>
    <col collapsed="false" customWidth="true" hidden="false" outlineLevel="0" max="9" min="9" style="0" width="19.99"/>
    <col collapsed="false" customWidth="true" hidden="false" outlineLevel="0" max="10" min="10" style="0" width="26.66"/>
    <col collapsed="false" customWidth="true" hidden="false" outlineLevel="0" max="11" min="11" style="0" width="26.32"/>
  </cols>
  <sheetData>
    <row r="1" customFormat="false" ht="12" hidden="false" customHeight="false" outlineLevel="0" collapsed="false">
      <c r="A1" s="1" t="s">
        <v>23</v>
      </c>
      <c r="B1" s="1" t="s">
        <v>24</v>
      </c>
      <c r="C1" s="1" t="s">
        <v>25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</row>
    <row r="2" customFormat="false" ht="12" hidden="false" customHeight="false" outlineLevel="0" collapsed="false">
      <c r="A2" s="0" t="s">
        <v>32</v>
      </c>
      <c r="B2" s="0" t="s">
        <v>33</v>
      </c>
      <c r="C2" s="0" t="n">
        <f aca="false">-0.059526500000004</f>
        <v>-0.059526500000004</v>
      </c>
      <c r="D2" s="0" t="n">
        <f aca="false">22.2271995</f>
        <v>22.2271995</v>
      </c>
      <c r="E2" s="0" t="n">
        <f aca="false">22.286726</f>
        <v>22.286726</v>
      </c>
      <c r="F2" s="0" t="n">
        <f aca="false">22.286726</f>
        <v>22.286726</v>
      </c>
      <c r="G2" s="0" t="n">
        <f aca="false">22.2271995</f>
        <v>22.2271995</v>
      </c>
      <c r="H2" s="0" t="n">
        <f aca="false">0.0179192620368932</f>
        <v>0.0179192620368932</v>
      </c>
      <c r="I2" s="0" t="n">
        <f aca="false">0.059526500000004</f>
        <v>0.059526500000004</v>
      </c>
    </row>
    <row r="3" customFormat="false" ht="12" hidden="false" customHeight="false" outlineLevel="0" collapsed="false">
      <c r="A3" s="0" t="s">
        <v>34</v>
      </c>
      <c r="B3" s="0" t="s">
        <v>35</v>
      </c>
      <c r="C3" s="0" t="n">
        <f aca="false">-0.059526500000004</f>
        <v>-0.059526500000004</v>
      </c>
      <c r="D3" s="0" t="n">
        <f aca="false">22.2271995</f>
        <v>22.2271995</v>
      </c>
      <c r="E3" s="0" t="n">
        <f aca="false">22.286726</f>
        <v>22.286726</v>
      </c>
      <c r="F3" s="0" t="n">
        <f aca="false">22.286726</f>
        <v>22.286726</v>
      </c>
      <c r="G3" s="0" t="n">
        <f aca="false">22.2271995</f>
        <v>22.2271995</v>
      </c>
      <c r="H3" s="0" t="n">
        <f aca="false">0.0179192620368932</f>
        <v>0.0179192620368932</v>
      </c>
      <c r="I3" s="0" t="n">
        <f aca="false">0.059526500000004</f>
        <v>0.059526500000004</v>
      </c>
    </row>
    <row r="4" customFormat="false" ht="12" hidden="false" customHeight="false" outlineLevel="0" collapsed="false">
      <c r="A4" s="0" t="s">
        <v>36</v>
      </c>
      <c r="B4" s="0" t="s">
        <v>37</v>
      </c>
      <c r="C4" s="0" t="n">
        <f aca="false">-3.4288005</f>
        <v>-3.4288005</v>
      </c>
      <c r="D4" s="0" t="n">
        <f aca="false">18.8579255</f>
        <v>18.8579255</v>
      </c>
      <c r="E4" s="0" t="n">
        <f aca="false">22.286726</f>
        <v>22.286726</v>
      </c>
      <c r="F4" s="0" t="n">
        <f aca="false">22.286726</f>
        <v>22.286726</v>
      </c>
      <c r="G4" s="0" t="n">
        <f aca="false">18.8579255</f>
        <v>18.8579255</v>
      </c>
      <c r="H4" s="0" t="n">
        <f aca="false">1.03217179964766</f>
        <v>1.03217179964766</v>
      </c>
      <c r="I4" s="0" t="n">
        <f aca="false">3.4288005</f>
        <v>3.4288005</v>
      </c>
    </row>
    <row r="5" customFormat="false" ht="12" hidden="false" customHeight="false" outlineLevel="0" collapsed="false">
      <c r="A5" s="0" t="s">
        <v>38</v>
      </c>
      <c r="B5" s="0" t="s">
        <v>39</v>
      </c>
      <c r="C5" s="0" t="n">
        <f aca="false">-2.2880365</f>
        <v>-2.2880365</v>
      </c>
      <c r="D5" s="0" t="n">
        <f aca="false">11.0022025</f>
        <v>11.0022025</v>
      </c>
      <c r="E5" s="0" t="n">
        <f aca="false">13.290239</f>
        <v>13.290239</v>
      </c>
      <c r="F5" s="0" t="n">
        <f aca="false">13.290239</f>
        <v>13.290239</v>
      </c>
      <c r="G5" s="0" t="n">
        <f aca="false">11.0022025</f>
        <v>11.0022025</v>
      </c>
      <c r="H5" s="0" t="n">
        <f aca="false">0.688767617674031</f>
        <v>0.688767617674031</v>
      </c>
      <c r="I5" s="0" t="n">
        <f aca="false">2.2880365</f>
        <v>2.2880365</v>
      </c>
    </row>
    <row r="6" customFormat="false" ht="12" hidden="false" customHeight="false" outlineLevel="0" collapsed="false">
      <c r="A6" s="0" t="s">
        <v>40</v>
      </c>
      <c r="B6" s="0" t="s">
        <v>41</v>
      </c>
      <c r="C6" s="0" t="n">
        <f aca="false">-1.8089195</f>
        <v>-1.8089195</v>
      </c>
      <c r="D6" s="0" t="n">
        <f aca="false">10.4599685</f>
        <v>10.4599685</v>
      </c>
      <c r="E6" s="0" t="n">
        <f aca="false">12.268888</f>
        <v>12.268888</v>
      </c>
      <c r="F6" s="0" t="n">
        <f aca="false">12.268888</f>
        <v>12.268888</v>
      </c>
      <c r="G6" s="0" t="n">
        <f aca="false">10.4599685</f>
        <v>10.4599685</v>
      </c>
      <c r="H6" s="0" t="n">
        <f aca="false">0.544539029241491</f>
        <v>0.544539029241491</v>
      </c>
      <c r="I6" s="0" t="n">
        <f aca="false">1.8089195</f>
        <v>1.8089195</v>
      </c>
    </row>
    <row r="7" customFormat="false" ht="12" hidden="false" customHeight="false" outlineLevel="0" collapsed="false">
      <c r="A7" s="0" t="s">
        <v>42</v>
      </c>
      <c r="B7" s="0" t="s">
        <v>43</v>
      </c>
      <c r="C7" s="0" t="n">
        <f aca="false">-0.705054500000006</f>
        <v>-0.705054500000006</v>
      </c>
      <c r="D7" s="0" t="n">
        <f aca="false">10.2107615</f>
        <v>10.2107615</v>
      </c>
      <c r="E7" s="0" t="n">
        <f aca="false">10.915816</f>
        <v>10.915816</v>
      </c>
      <c r="F7" s="0" t="n">
        <f aca="false">10.915816</f>
        <v>10.915816</v>
      </c>
      <c r="G7" s="0" t="n">
        <f aca="false">10.2107615</f>
        <v>10.2107615</v>
      </c>
      <c r="H7" s="0" t="n">
        <f aca="false">0.212242553077872</f>
        <v>0.212242553077872</v>
      </c>
      <c r="I7" s="0" t="n">
        <f aca="false">0.705054500000006</f>
        <v>0.705054500000006</v>
      </c>
    </row>
    <row r="8" customFormat="false" ht="12" hidden="false" customHeight="false" outlineLevel="0" collapsed="false">
      <c r="A8" s="0" t="s">
        <v>44</v>
      </c>
      <c r="B8" s="0" t="s">
        <v>45</v>
      </c>
      <c r="C8" s="0" t="n">
        <f aca="false">-2.05456550000001</f>
        <v>-2.05456550000001</v>
      </c>
      <c r="D8" s="0" t="n">
        <f aca="false">8.2133575</f>
        <v>8.2133575</v>
      </c>
      <c r="E8" s="0" t="n">
        <f aca="false">10.267923</f>
        <v>10.267923</v>
      </c>
      <c r="F8" s="0" t="n">
        <f aca="false">10.267923</f>
        <v>10.267923</v>
      </c>
      <c r="G8" s="0" t="n">
        <f aca="false">8.2133575</f>
        <v>8.2133575</v>
      </c>
      <c r="H8" s="0" t="n">
        <f aca="false">0.618485843556368</f>
        <v>0.618485843556368</v>
      </c>
      <c r="I8" s="0" t="n">
        <f aca="false">2.05456550000001</f>
        <v>2.05456550000001</v>
      </c>
    </row>
    <row r="9" customFormat="false" ht="12" hidden="false" customHeight="false" outlineLevel="0" collapsed="false">
      <c r="A9" s="0" t="s">
        <v>46</v>
      </c>
      <c r="B9" s="0" t="s">
        <v>47</v>
      </c>
      <c r="C9" s="0" t="n">
        <f aca="false">-0.498699500000004</f>
        <v>-0.498699500000004</v>
      </c>
      <c r="D9" s="0" t="n">
        <f aca="false">5.7444135</f>
        <v>5.7444135</v>
      </c>
      <c r="E9" s="0" t="n">
        <f aca="false">6.243113</f>
        <v>6.243113</v>
      </c>
      <c r="F9" s="0" t="n">
        <f aca="false">6.243113</f>
        <v>6.243113</v>
      </c>
      <c r="G9" s="0" t="n">
        <f aca="false">5.7444135</f>
        <v>5.7444135</v>
      </c>
      <c r="H9" s="0" t="n">
        <f aca="false">0.150123508322631</f>
        <v>0.150123508322631</v>
      </c>
      <c r="I9" s="0" t="n">
        <f aca="false">0.498699500000004</f>
        <v>0.498699500000004</v>
      </c>
    </row>
    <row r="10" customFormat="false" ht="12" hidden="false" customHeight="false" outlineLevel="0" collapsed="false">
      <c r="A10" s="0" t="s">
        <v>48</v>
      </c>
      <c r="B10" s="0" t="s">
        <v>49</v>
      </c>
      <c r="C10" s="0" t="n">
        <f aca="false">0.0381134999999944</f>
        <v>0.0381134999999944</v>
      </c>
      <c r="D10" s="0" t="n">
        <f aca="false">14.1904295</f>
        <v>14.1904295</v>
      </c>
      <c r="E10" s="0" t="n">
        <f aca="false">14.152316</f>
        <v>14.152316</v>
      </c>
      <c r="F10" s="0" t="n">
        <f aca="false">14.152316</f>
        <v>14.152316</v>
      </c>
      <c r="G10" s="0" t="n">
        <f aca="false">14.1904295</f>
        <v>14.1904295</v>
      </c>
      <c r="H10" s="0" t="n">
        <f aca="false">-0.0114733067397375</f>
        <v>-0.0114733067397375</v>
      </c>
      <c r="I10" s="0" t="n">
        <f aca="false">-0.0381134999999944</f>
        <v>-0.0381134999999944</v>
      </c>
    </row>
    <row r="11" customFormat="false" ht="12" hidden="false" customHeight="false" outlineLevel="0" collapsed="false">
      <c r="A11" s="0" t="s">
        <v>50</v>
      </c>
      <c r="B11" s="0" t="s">
        <v>51</v>
      </c>
      <c r="C11" s="0" t="n">
        <f aca="false">-0.415521500000004</f>
        <v>-0.415521500000004</v>
      </c>
      <c r="D11" s="0" t="n">
        <f aca="false">5.8312725</f>
        <v>5.8312725</v>
      </c>
      <c r="E11" s="0" t="n">
        <f aca="false">6.246794</f>
        <v>6.246794</v>
      </c>
      <c r="F11" s="0" t="n">
        <f aca="false">6.246794</f>
        <v>6.246794</v>
      </c>
      <c r="G11" s="0" t="n">
        <f aca="false">5.8312725</f>
        <v>5.8312725</v>
      </c>
      <c r="H11" s="0" t="n">
        <f aca="false">0.125084435343292</f>
        <v>0.125084435343292</v>
      </c>
      <c r="I11" s="0" t="n">
        <f aca="false">0.415521500000004</f>
        <v>0.415521500000004</v>
      </c>
    </row>
    <row r="12" customFormat="false" ht="12" hidden="false" customHeight="false" outlineLevel="0" collapsed="false">
      <c r="A12" s="0" t="s">
        <v>52</v>
      </c>
      <c r="B12" s="0" t="s">
        <v>53</v>
      </c>
      <c r="C12" s="0" t="n">
        <f aca="false">-1.74342750000001</f>
        <v>-1.74342750000001</v>
      </c>
      <c r="D12" s="0" t="n">
        <f aca="false">10.5109955</f>
        <v>10.5109955</v>
      </c>
      <c r="E12" s="0" t="n">
        <f aca="false">12.254423</f>
        <v>12.254423</v>
      </c>
      <c r="F12" s="0" t="n">
        <f aca="false">12.254423</f>
        <v>12.254423</v>
      </c>
      <c r="G12" s="0" t="n">
        <f aca="false">10.5109955</f>
        <v>10.5109955</v>
      </c>
      <c r="H12" s="0" t="n">
        <f aca="false">0.524823972765469</f>
        <v>0.524823972765469</v>
      </c>
      <c r="I12" s="0" t="n">
        <f aca="false">1.74342750000001</f>
        <v>1.74342750000001</v>
      </c>
    </row>
    <row r="13" customFormat="false" ht="12" hidden="false" customHeight="false" outlineLevel="0" collapsed="false">
      <c r="A13" s="0" t="s">
        <v>54</v>
      </c>
      <c r="B13" s="0" t="s">
        <v>55</v>
      </c>
      <c r="C13" s="0" t="n">
        <f aca="false">-1.0369035</f>
        <v>-1.0369035</v>
      </c>
      <c r="D13" s="0" t="n">
        <f aca="false">12.2288685</f>
        <v>12.2288685</v>
      </c>
      <c r="E13" s="0" t="n">
        <f aca="false">13.265772</f>
        <v>13.265772</v>
      </c>
      <c r="F13" s="0" t="n">
        <f aca="false">13.265772</f>
        <v>13.265772</v>
      </c>
      <c r="G13" s="0" t="n">
        <f aca="false">12.2288685</f>
        <v>12.2288685</v>
      </c>
      <c r="H13" s="0" t="n">
        <f aca="false">0.312139056108967</f>
        <v>0.312139056108967</v>
      </c>
      <c r="I13" s="0" t="n">
        <f aca="false">1.0369035</f>
        <v>1.0369035</v>
      </c>
    </row>
    <row r="14" customFormat="false" ht="12" hidden="false" customHeight="false" outlineLevel="0" collapsed="false">
      <c r="A14" s="0" t="s">
        <v>56</v>
      </c>
      <c r="B14" s="0" t="s">
        <v>57</v>
      </c>
      <c r="C14" s="0" t="n">
        <f aca="false">-1.8533585</f>
        <v>-1.8533585</v>
      </c>
      <c r="D14" s="0" t="n">
        <f aca="false">8.3925295</f>
        <v>8.3925295</v>
      </c>
      <c r="E14" s="0" t="n">
        <f aca="false">10.245888</f>
        <v>10.245888</v>
      </c>
      <c r="F14" s="0" t="n">
        <f aca="false">10.245888</f>
        <v>10.245888</v>
      </c>
      <c r="G14" s="0" t="n">
        <f aca="false">8.3925295</f>
        <v>8.3925295</v>
      </c>
      <c r="H14" s="0" t="n">
        <f aca="false">0.557916501218803</f>
        <v>0.557916501218803</v>
      </c>
      <c r="I14" s="0" t="n">
        <f aca="false">1.8533585</f>
        <v>1.8533585</v>
      </c>
    </row>
    <row r="15" customFormat="false" ht="12" hidden="false" customHeight="false" outlineLevel="0" collapsed="false">
      <c r="A15" s="0" t="s">
        <v>58</v>
      </c>
      <c r="B15" s="0" t="s">
        <v>59</v>
      </c>
      <c r="C15" s="0" t="n">
        <f aca="false">-2.12984950000001</f>
        <v>-2.12984950000001</v>
      </c>
      <c r="D15" s="0" t="n">
        <f aca="false">15.1854665</f>
        <v>15.1854665</v>
      </c>
      <c r="E15" s="0" t="n">
        <f aca="false">17.315316</f>
        <v>17.315316</v>
      </c>
      <c r="F15" s="0" t="n">
        <f aca="false">17.315316</f>
        <v>17.315316</v>
      </c>
      <c r="G15" s="0" t="n">
        <f aca="false">15.1854665</f>
        <v>15.1854665</v>
      </c>
      <c r="H15" s="0" t="n">
        <f aca="false">0.641148585749936</f>
        <v>0.641148585749936</v>
      </c>
      <c r="I15" s="0" t="n">
        <f aca="false">2.12984950000001</f>
        <v>2.12984950000001</v>
      </c>
    </row>
    <row r="16" customFormat="false" ht="12" hidden="false" customHeight="false" outlineLevel="0" collapsed="false">
      <c r="A16" s="0" t="s">
        <v>60</v>
      </c>
      <c r="B16" s="0" t="s">
        <v>61</v>
      </c>
      <c r="C16" s="0" t="n">
        <f aca="false">-1.9791445</f>
        <v>-1.9791445</v>
      </c>
      <c r="D16" s="0" t="n">
        <f aca="false">12.2080915</f>
        <v>12.2080915</v>
      </c>
      <c r="E16" s="0" t="n">
        <f aca="false">14.187236</f>
        <v>14.187236</v>
      </c>
      <c r="F16" s="0" t="n">
        <f aca="false">14.187236</f>
        <v>14.187236</v>
      </c>
      <c r="G16" s="0" t="n">
        <f aca="false">12.2080915</f>
        <v>12.2080915</v>
      </c>
      <c r="H16" s="0" t="n">
        <f aca="false">0.595781860253392</f>
        <v>0.595781860253392</v>
      </c>
      <c r="I16" s="0" t="n">
        <f aca="false">1.9791445</f>
        <v>1.9791445</v>
      </c>
    </row>
    <row r="17" customFormat="false" ht="12" hidden="false" customHeight="false" outlineLevel="0" collapsed="false">
      <c r="A17" s="0" t="s">
        <v>62</v>
      </c>
      <c r="B17" s="0" t="s">
        <v>63</v>
      </c>
      <c r="C17" s="0" t="n">
        <f aca="false">-1.3224625</f>
        <v>-1.3224625</v>
      </c>
      <c r="D17" s="0" t="n">
        <f aca="false">10.9109645</f>
        <v>10.9109645</v>
      </c>
      <c r="E17" s="0" t="n">
        <f aca="false">12.233427</f>
        <v>12.233427</v>
      </c>
      <c r="F17" s="0" t="n">
        <f aca="false">12.233427</f>
        <v>12.233427</v>
      </c>
      <c r="G17" s="0" t="n">
        <f aca="false">10.9109645</f>
        <v>10.9109645</v>
      </c>
      <c r="H17" s="0" t="n">
        <f aca="false">0.398100880640778</f>
        <v>0.398100880640778</v>
      </c>
      <c r="I17" s="0" t="n">
        <f aca="false">1.3224625</f>
        <v>1.3224625</v>
      </c>
    </row>
    <row r="18" customFormat="false" ht="12" hidden="false" customHeight="false" outlineLevel="0" collapsed="false">
      <c r="A18" s="0" t="s">
        <v>64</v>
      </c>
      <c r="B18" s="0" t="s">
        <v>65</v>
      </c>
      <c r="C18" s="0" t="n">
        <f aca="false">-1.4667895</f>
        <v>-1.4667895</v>
      </c>
      <c r="D18" s="0" t="n">
        <f aca="false">9.7830085</f>
        <v>9.7830085</v>
      </c>
      <c r="E18" s="0" t="n">
        <f aca="false">11.249798</f>
        <v>11.249798</v>
      </c>
      <c r="F18" s="0" t="n">
        <f aca="false">11.249798</f>
        <v>11.249798</v>
      </c>
      <c r="G18" s="0" t="n">
        <f aca="false">9.7830085</f>
        <v>9.7830085</v>
      </c>
      <c r="H18" s="0" t="n">
        <f aca="false">0.441547636824973</f>
        <v>0.441547636824973</v>
      </c>
      <c r="I18" s="0" t="n">
        <f aca="false">1.4667895</f>
        <v>1.4667895</v>
      </c>
    </row>
    <row r="19" customFormat="false" ht="12" hidden="false" customHeight="false" outlineLevel="0" collapsed="false">
      <c r="A19" s="0" t="s">
        <v>66</v>
      </c>
      <c r="B19" s="0" t="s">
        <v>67</v>
      </c>
      <c r="C19" s="0" t="n">
        <f aca="false">-1.4124195</f>
        <v>-1.4124195</v>
      </c>
      <c r="D19" s="0" t="n">
        <f aca="false">11.8370695</f>
        <v>11.8370695</v>
      </c>
      <c r="E19" s="0" t="n">
        <f aca="false">13.249489</f>
        <v>13.249489</v>
      </c>
      <c r="F19" s="0" t="n">
        <f aca="false">13.249489</f>
        <v>13.249489</v>
      </c>
      <c r="G19" s="0" t="n">
        <f aca="false">11.8370695</f>
        <v>11.8370695</v>
      </c>
      <c r="H19" s="0" t="n">
        <f aca="false">0.425180635960722</f>
        <v>0.425180635960722</v>
      </c>
      <c r="I19" s="0" t="n">
        <f aca="false">1.4124195</f>
        <v>1.4124195</v>
      </c>
    </row>
    <row r="20" customFormat="false" ht="12" hidden="false" customHeight="false" outlineLevel="0" collapsed="false">
      <c r="A20" s="0" t="s">
        <v>68</v>
      </c>
      <c r="B20" s="0" t="s">
        <v>69</v>
      </c>
      <c r="C20" s="0" t="n">
        <f aca="false">-0.059526500000004</f>
        <v>-0.059526500000004</v>
      </c>
      <c r="D20" s="0" t="n">
        <f aca="false">22.2271995</f>
        <v>22.2271995</v>
      </c>
      <c r="E20" s="0" t="n">
        <f aca="false">22.286726</f>
        <v>22.286726</v>
      </c>
      <c r="F20" s="0" t="n">
        <f aca="false">22.286726</f>
        <v>22.286726</v>
      </c>
      <c r="G20" s="0" t="n">
        <f aca="false">22.2271995</f>
        <v>22.2271995</v>
      </c>
      <c r="H20" s="0" t="n">
        <f aca="false">0.0179192620368932</f>
        <v>0.0179192620368932</v>
      </c>
      <c r="I20" s="0" t="n">
        <f aca="false">0.059526500000004</f>
        <v>0.059526500000004</v>
      </c>
    </row>
    <row r="21" customFormat="false" ht="12" hidden="false" customHeight="false" outlineLevel="0" collapsed="false">
      <c r="A21" s="0" t="s">
        <v>70</v>
      </c>
      <c r="B21" s="0" t="s">
        <v>71</v>
      </c>
      <c r="C21" s="0" t="n">
        <f aca="false">-4.9581465</f>
        <v>-4.9581465</v>
      </c>
      <c r="D21" s="0" t="n">
        <f aca="false">13.2473415</f>
        <v>13.2473415</v>
      </c>
      <c r="E21" s="0" t="n">
        <f aca="false">18.205488</f>
        <v>18.205488</v>
      </c>
      <c r="F21" s="0" t="n">
        <f aca="false">18.205488</f>
        <v>18.205488</v>
      </c>
      <c r="G21" s="0" t="n">
        <f aca="false">13.2473415</f>
        <v>13.2473415</v>
      </c>
      <c r="H21" s="0" t="n">
        <f aca="false">1.49255081939638</f>
        <v>1.49255081939638</v>
      </c>
      <c r="I21" s="0" t="n">
        <f aca="false">4.9581465</f>
        <v>4.9581465</v>
      </c>
    </row>
    <row r="22" customFormat="false" ht="12" hidden="false" customHeight="false" outlineLevel="0" collapsed="false">
      <c r="A22" s="0" t="s">
        <v>72</v>
      </c>
      <c r="B22" s="0" t="s">
        <v>73</v>
      </c>
      <c r="C22" s="0" t="n">
        <f aca="false">0.489362499999995</f>
        <v>0.489362499999995</v>
      </c>
      <c r="D22" s="0" t="n">
        <f aca="false">13.2149845</f>
        <v>13.2149845</v>
      </c>
      <c r="E22" s="0" t="n">
        <f aca="false">12.725622</f>
        <v>12.725622</v>
      </c>
      <c r="F22" s="0" t="n">
        <f aca="false">12.725622</f>
        <v>12.725622</v>
      </c>
      <c r="G22" s="0" t="n">
        <f aca="false">13.2149845</f>
        <v>13.2149845</v>
      </c>
      <c r="H22" s="0" t="n">
        <f aca="false">-0.147312791253114</f>
        <v>-0.147312791253114</v>
      </c>
      <c r="I22" s="0" t="n">
        <f aca="false">-0.489362499999995</f>
        <v>-0.489362499999995</v>
      </c>
    </row>
    <row r="23" customFormat="false" ht="12" hidden="false" customHeight="false" outlineLevel="0" collapsed="false">
      <c r="A23" s="0" t="s">
        <v>74</v>
      </c>
      <c r="B23" s="0" t="s">
        <v>75</v>
      </c>
      <c r="C23" s="0" t="n">
        <f aca="false">-1.7368625</f>
        <v>-1.7368625</v>
      </c>
      <c r="D23" s="0" t="n">
        <f aca="false">11.5195675</f>
        <v>11.5195675</v>
      </c>
      <c r="E23" s="0" t="n">
        <f aca="false">13.25643</f>
        <v>13.25643</v>
      </c>
      <c r="F23" s="0" t="n">
        <f aca="false">13.25643</f>
        <v>13.25643</v>
      </c>
      <c r="G23" s="0" t="n">
        <f aca="false">11.5195675</f>
        <v>11.5195675</v>
      </c>
      <c r="H23" s="0" t="n">
        <f aca="false">0.522847710843932</f>
        <v>0.522847710843932</v>
      </c>
      <c r="I23" s="0" t="n">
        <f aca="false">1.7368625</f>
        <v>1.7368625</v>
      </c>
    </row>
    <row r="24" customFormat="false" ht="12" hidden="false" customHeight="false" outlineLevel="0" collapsed="false">
      <c r="A24" s="0" t="s">
        <v>76</v>
      </c>
      <c r="B24" s="0" t="s">
        <v>77</v>
      </c>
      <c r="C24" s="0" t="n">
        <f aca="false">-1.39945950000001</f>
        <v>-1.39945950000001</v>
      </c>
      <c r="D24" s="0" t="n">
        <f aca="false">14.8480265</f>
        <v>14.8480265</v>
      </c>
      <c r="E24" s="0" t="n">
        <f aca="false">16.247486</f>
        <v>16.247486</v>
      </c>
      <c r="F24" s="0" t="n">
        <f aca="false">16.247486</f>
        <v>16.247486</v>
      </c>
      <c r="G24" s="0" t="n">
        <f aca="false">14.8480265</f>
        <v>14.8480265</v>
      </c>
      <c r="H24" s="0" t="n">
        <f aca="false">0.42127928721692</f>
        <v>0.42127928721692</v>
      </c>
      <c r="I24" s="0" t="n">
        <f aca="false">1.39945950000001</f>
        <v>1.39945950000001</v>
      </c>
    </row>
    <row r="25" customFormat="false" ht="12" hidden="false" customHeight="false" outlineLevel="0" collapsed="false">
      <c r="A25" s="0" t="s">
        <v>78</v>
      </c>
      <c r="B25" s="0" t="s">
        <v>79</v>
      </c>
      <c r="C25" s="0" t="n">
        <f aca="false">-0.834310500000004</f>
        <v>-0.834310500000004</v>
      </c>
      <c r="D25" s="0" t="n">
        <f aca="false">9.3972915</f>
        <v>9.3972915</v>
      </c>
      <c r="E25" s="0" t="n">
        <f aca="false">10.231602</f>
        <v>10.231602</v>
      </c>
      <c r="F25" s="0" t="n">
        <f aca="false">10.231602</f>
        <v>10.231602</v>
      </c>
      <c r="G25" s="0" t="n">
        <f aca="false">9.3972915</f>
        <v>9.3972915</v>
      </c>
      <c r="H25" s="0" t="n">
        <f aca="false">0.251152486197415</f>
        <v>0.251152486197415</v>
      </c>
      <c r="I25" s="0" t="n">
        <f aca="false">0.834310500000004</f>
        <v>0.834310500000004</v>
      </c>
    </row>
    <row r="26" customFormat="false" ht="12" hidden="false" customHeight="false" outlineLevel="0" collapsed="false">
      <c r="A26" s="0" t="s">
        <v>80</v>
      </c>
      <c r="B26" s="0" t="s">
        <v>81</v>
      </c>
      <c r="C26" s="0" t="n">
        <f aca="false">-1.03142750000001</f>
        <v>-1.03142750000001</v>
      </c>
      <c r="D26" s="0" t="n">
        <f aca="false">10.1498435</f>
        <v>10.1498435</v>
      </c>
      <c r="E26" s="0" t="n">
        <f aca="false">11.181271</f>
        <v>11.181271</v>
      </c>
      <c r="F26" s="0" t="n">
        <f aca="false">11.181271</f>
        <v>11.181271</v>
      </c>
      <c r="G26" s="0" t="n">
        <f aca="false">10.1498435</f>
        <v>10.1498435</v>
      </c>
      <c r="H26" s="0" t="n">
        <f aca="false">0.310490615852714</f>
        <v>0.310490615852714</v>
      </c>
      <c r="I26" s="0" t="n">
        <f aca="false">1.03142750000001</f>
        <v>1.03142750000001</v>
      </c>
    </row>
    <row r="27" customFormat="false" ht="12" hidden="false" customHeight="false" outlineLevel="0" collapsed="false">
      <c r="A27" s="0" t="s">
        <v>82</v>
      </c>
      <c r="B27" s="0" t="s">
        <v>83</v>
      </c>
      <c r="C27" s="0" t="n">
        <f aca="false">12.0464115</f>
        <v>12.0464115</v>
      </c>
      <c r="D27" s="0" t="n">
        <f aca="false">22.2271995</f>
        <v>22.2271995</v>
      </c>
      <c r="E27" s="0" t="n">
        <f aca="false">10.180788</f>
        <v>10.180788</v>
      </c>
      <c r="F27" s="0" t="n">
        <f aca="false">10.180788</f>
        <v>10.180788</v>
      </c>
      <c r="G27" s="0" t="n">
        <f aca="false">22.2271995</f>
        <v>22.2271995</v>
      </c>
      <c r="H27" s="0" t="n">
        <f aca="false">-3.62633120161153</f>
        <v>-3.62633120161153</v>
      </c>
      <c r="I27" s="0" t="n">
        <f aca="false">-12.0464115</f>
        <v>-12.0464115</v>
      </c>
    </row>
    <row r="28" customFormat="false" ht="12" hidden="false" customHeight="false" outlineLevel="0" collapsed="false">
      <c r="A28" s="0" t="s">
        <v>84</v>
      </c>
      <c r="B28" s="0" t="s">
        <v>85</v>
      </c>
      <c r="C28" s="0" t="n">
        <f aca="false">-2.0086115</f>
        <v>-2.0086115</v>
      </c>
      <c r="D28" s="0" t="n">
        <f aca="false">9.6834525</f>
        <v>9.6834525</v>
      </c>
      <c r="E28" s="0" t="n">
        <f aca="false">11.692064</f>
        <v>11.692064</v>
      </c>
      <c r="F28" s="0" t="n">
        <f aca="false">11.692064</f>
        <v>11.692064</v>
      </c>
      <c r="G28" s="0" t="n">
        <f aca="false">9.6834525</f>
        <v>9.6834525</v>
      </c>
      <c r="H28" s="0" t="n">
        <f aca="false">0.604652311135623</f>
        <v>0.604652311135623</v>
      </c>
      <c r="I28" s="0" t="n">
        <f aca="false">2.0086115</f>
        <v>2.0086115</v>
      </c>
    </row>
    <row r="29" customFormat="false" ht="12" hidden="false" customHeight="false" outlineLevel="0" collapsed="false">
      <c r="A29" s="0" t="s">
        <v>86</v>
      </c>
      <c r="B29" s="0" t="s">
        <v>87</v>
      </c>
      <c r="C29" s="0" t="n">
        <f aca="false">-0.059526500000004</f>
        <v>-0.059526500000004</v>
      </c>
      <c r="D29" s="0" t="n">
        <f aca="false">22.2271995</f>
        <v>22.2271995</v>
      </c>
      <c r="E29" s="0" t="n">
        <f aca="false">22.286726</f>
        <v>22.286726</v>
      </c>
      <c r="F29" s="0" t="n">
        <f aca="false">22.286726</f>
        <v>22.286726</v>
      </c>
      <c r="G29" s="0" t="n">
        <f aca="false">22.2271995</f>
        <v>22.2271995</v>
      </c>
      <c r="H29" s="0" t="n">
        <f aca="false">0.0179192620368932</f>
        <v>0.0179192620368932</v>
      </c>
      <c r="I29" s="0" t="n">
        <f aca="false">0.059526500000004</f>
        <v>0.059526500000004</v>
      </c>
    </row>
    <row r="30" customFormat="false" ht="12" hidden="false" customHeight="false" outlineLevel="0" collapsed="false">
      <c r="A30" s="0" t="s">
        <v>88</v>
      </c>
      <c r="B30" s="0" t="s">
        <v>89</v>
      </c>
      <c r="C30" s="0" t="n">
        <f aca="false">-0.219303500000006</f>
        <v>-0.219303500000006</v>
      </c>
      <c r="D30" s="0" t="n">
        <f aca="false">6.0177665</f>
        <v>6.0177665</v>
      </c>
      <c r="E30" s="0" t="n">
        <f aca="false">6.23707</f>
        <v>6.23707</v>
      </c>
      <c r="F30" s="0" t="n">
        <f aca="false">6.23707</f>
        <v>6.23707</v>
      </c>
      <c r="G30" s="0" t="n">
        <f aca="false">6.0177665</f>
        <v>6.0177665</v>
      </c>
      <c r="H30" s="0" t="n">
        <f aca="false">0.0660169316540977</f>
        <v>0.0660169316540977</v>
      </c>
      <c r="I30" s="0" t="n">
        <f aca="false">0.219303500000006</f>
        <v>0.219303500000006</v>
      </c>
    </row>
    <row r="31" customFormat="false" ht="12" hidden="false" customHeight="false" outlineLevel="0" collapsed="false">
      <c r="A31" s="0" t="s">
        <v>90</v>
      </c>
      <c r="B31" s="0" t="s">
        <v>91</v>
      </c>
      <c r="C31" s="0" t="n">
        <f aca="false">-0.835125500000004</f>
        <v>-0.835125500000004</v>
      </c>
      <c r="D31" s="0" t="n">
        <f aca="false">12.4084755</f>
        <v>12.4084755</v>
      </c>
      <c r="E31" s="0" t="n">
        <f aca="false">13.243601</f>
        <v>13.243601</v>
      </c>
      <c r="F31" s="0" t="n">
        <f aca="false">13.243601</f>
        <v>13.243601</v>
      </c>
      <c r="G31" s="0" t="n">
        <f aca="false">12.4084755</f>
        <v>12.4084755</v>
      </c>
      <c r="H31" s="0" t="n">
        <f aca="false">0.251397825643881</f>
        <v>0.251397825643881</v>
      </c>
      <c r="I31" s="0" t="n">
        <f aca="false">0.835125500000004</f>
        <v>0.835125500000004</v>
      </c>
    </row>
    <row r="32" customFormat="false" ht="12" hidden="false" customHeight="false" outlineLevel="0" collapsed="false">
      <c r="A32" s="0" t="s">
        <v>92</v>
      </c>
      <c r="B32" s="0" t="s">
        <v>93</v>
      </c>
      <c r="C32" s="0" t="n">
        <f aca="false">-0.770040500000004</f>
        <v>-0.770040500000004</v>
      </c>
      <c r="D32" s="0" t="n">
        <f aca="false">8.1900695</f>
        <v>8.1900695</v>
      </c>
      <c r="E32" s="0" t="n">
        <f aca="false">8.96011</f>
        <v>8.96011</v>
      </c>
      <c r="F32" s="0" t="n">
        <f aca="false">8.96011</f>
        <v>8.96011</v>
      </c>
      <c r="G32" s="0" t="n">
        <f aca="false">8.1900695</f>
        <v>8.1900695</v>
      </c>
      <c r="H32" s="0" t="n">
        <f aca="false">0.231805288376091</f>
        <v>0.231805288376091</v>
      </c>
      <c r="I32" s="0" t="n">
        <f aca="false">0.770040500000004</f>
        <v>0.770040500000004</v>
      </c>
    </row>
    <row r="33" customFormat="false" ht="12" hidden="false" customHeight="false" outlineLevel="0" collapsed="false">
      <c r="A33" s="0" t="s">
        <v>94</v>
      </c>
      <c r="B33" s="0" t="s">
        <v>95</v>
      </c>
      <c r="C33" s="0" t="n">
        <f aca="false">-0.563995500000001</f>
        <v>-0.563995500000001</v>
      </c>
      <c r="D33" s="0" t="n">
        <f aca="false">12.7797925</f>
        <v>12.7797925</v>
      </c>
      <c r="E33" s="0" t="n">
        <f aca="false">13.343788</f>
        <v>13.343788</v>
      </c>
      <c r="F33" s="0" t="n">
        <f aca="false">13.343788</f>
        <v>13.343788</v>
      </c>
      <c r="G33" s="0" t="n">
        <f aca="false">12.7797925</f>
        <v>12.7797925</v>
      </c>
      <c r="H33" s="0" t="n">
        <f aca="false">0.169779562919505</f>
        <v>0.169779562919505</v>
      </c>
      <c r="I33" s="0" t="n">
        <f aca="false">0.563995500000001</f>
        <v>0.563995500000001</v>
      </c>
    </row>
    <row r="34" customFormat="false" ht="12" hidden="false" customHeight="false" outlineLevel="0" collapsed="false">
      <c r="A34" s="0" t="s">
        <v>96</v>
      </c>
      <c r="B34" s="0" t="s">
        <v>97</v>
      </c>
      <c r="C34" s="0" t="n">
        <f aca="false">0.0529894999999954</f>
        <v>0.0529894999999954</v>
      </c>
      <c r="D34" s="0" t="n">
        <f aca="false">15.2371555</f>
        <v>15.2371555</v>
      </c>
      <c r="E34" s="0" t="n">
        <f aca="false">15.184166</f>
        <v>15.184166</v>
      </c>
      <c r="F34" s="0" t="n">
        <f aca="false">15.184166</f>
        <v>15.184166</v>
      </c>
      <c r="G34" s="0" t="n">
        <f aca="false">15.2371555</f>
        <v>15.2371555</v>
      </c>
      <c r="H34" s="0" t="n">
        <f aca="false">-0.0159514289552351</f>
        <v>-0.0159514289552351</v>
      </c>
      <c r="I34" s="0" t="n">
        <f aca="false">-0.0529894999999954</f>
        <v>-0.0529894999999954</v>
      </c>
    </row>
    <row r="35" customFormat="false" ht="12" hidden="false" customHeight="false" outlineLevel="0" collapsed="false">
      <c r="A35" s="0" t="s">
        <v>98</v>
      </c>
      <c r="B35" s="0" t="s">
        <v>99</v>
      </c>
      <c r="C35" s="0" t="n">
        <f aca="false">0.435231499999993</f>
        <v>0.435231499999993</v>
      </c>
      <c r="D35" s="0" t="n">
        <f aca="false">18.2445255</f>
        <v>18.2445255</v>
      </c>
      <c r="E35" s="0" t="n">
        <f aca="false">17.809294</f>
        <v>17.809294</v>
      </c>
      <c r="F35" s="0" t="n">
        <f aca="false">17.809294</f>
        <v>17.809294</v>
      </c>
      <c r="G35" s="0" t="n">
        <f aca="false">18.2445255</f>
        <v>18.2445255</v>
      </c>
      <c r="H35" s="0" t="n">
        <f aca="false">-0.131017736557826</f>
        <v>-0.131017736557826</v>
      </c>
      <c r="I35" s="0" t="n">
        <f aca="false">-0.435231499999993</f>
        <v>-0.435231499999993</v>
      </c>
    </row>
    <row r="36" customFormat="false" ht="12" hidden="false" customHeight="false" outlineLevel="0" collapsed="false">
      <c r="A36" s="0" t="s">
        <v>100</v>
      </c>
      <c r="B36" s="0" t="s">
        <v>101</v>
      </c>
      <c r="C36" s="0" t="n">
        <f aca="false">-3.56205550000001</f>
        <v>-3.56205550000001</v>
      </c>
      <c r="D36" s="0" t="n">
        <f aca="false">14.2948955</f>
        <v>14.2948955</v>
      </c>
      <c r="E36" s="0" t="n">
        <f aca="false">17.856951</f>
        <v>17.856951</v>
      </c>
      <c r="F36" s="0" t="n">
        <f aca="false">17.856951</f>
        <v>17.856951</v>
      </c>
      <c r="G36" s="0" t="n">
        <f aca="false">14.2948955</f>
        <v>14.2948955</v>
      </c>
      <c r="H36" s="0" t="n">
        <f aca="false">1.07228555171986</f>
        <v>1.07228555171986</v>
      </c>
      <c r="I36" s="0" t="n">
        <f aca="false">3.56205550000001</f>
        <v>3.56205550000001</v>
      </c>
    </row>
    <row r="37" customFormat="false" ht="12" hidden="false" customHeight="false" outlineLevel="0" collapsed="false">
      <c r="A37" s="0" t="s">
        <v>102</v>
      </c>
      <c r="B37" s="0" t="s">
        <v>103</v>
      </c>
      <c r="C37" s="0" t="n">
        <f aca="false">-1.0839715</f>
        <v>-1.0839715</v>
      </c>
      <c r="D37" s="0" t="n">
        <f aca="false">6.1861345</f>
        <v>6.1861345</v>
      </c>
      <c r="E37" s="0" t="n">
        <f aca="false">7.270106</f>
        <v>7.270106</v>
      </c>
      <c r="F37" s="0" t="n">
        <f aca="false">7.270106</f>
        <v>7.270106</v>
      </c>
      <c r="G37" s="0" t="n">
        <f aca="false">6.1861345</f>
        <v>6.1861345</v>
      </c>
      <c r="H37" s="0" t="n">
        <f aca="false">0.326307935944879</f>
        <v>0.326307935944879</v>
      </c>
      <c r="I37" s="0" t="n">
        <f aca="false">1.0839715</f>
        <v>1.0839715</v>
      </c>
    </row>
    <row r="38" customFormat="false" ht="12" hidden="false" customHeight="false" outlineLevel="0" collapsed="false">
      <c r="A38" s="0" t="s">
        <v>104</v>
      </c>
      <c r="B38" s="0" t="s">
        <v>105</v>
      </c>
      <c r="C38" s="0" t="n">
        <f aca="false">-0.059526500000004</f>
        <v>-0.059526500000004</v>
      </c>
      <c r="D38" s="0" t="n">
        <f aca="false">22.2271995</f>
        <v>22.2271995</v>
      </c>
      <c r="E38" s="0" t="n">
        <f aca="false">22.286726</f>
        <v>22.286726</v>
      </c>
      <c r="F38" s="0" t="n">
        <f aca="false">22.286726</f>
        <v>22.286726</v>
      </c>
      <c r="G38" s="0" t="n">
        <f aca="false">22.2271995</f>
        <v>22.2271995</v>
      </c>
      <c r="H38" s="0" t="n">
        <f aca="false">0.0179192620368932</f>
        <v>0.0179192620368932</v>
      </c>
      <c r="I38" s="0" t="n">
        <f aca="false">0.059526500000004</f>
        <v>0.059526500000004</v>
      </c>
    </row>
    <row r="39" customFormat="false" ht="12" hidden="false" customHeight="false" outlineLevel="0" collapsed="false">
      <c r="A39" s="0" t="s">
        <v>106</v>
      </c>
      <c r="B39" s="0" t="s">
        <v>107</v>
      </c>
      <c r="C39" s="0" t="n">
        <f aca="false">-2.1808535</f>
        <v>-2.1808535</v>
      </c>
      <c r="D39" s="0" t="n">
        <f aca="false">12.0865515</f>
        <v>12.0865515</v>
      </c>
      <c r="E39" s="0" t="n">
        <f aca="false">14.267405</f>
        <v>14.267405</v>
      </c>
      <c r="F39" s="0" t="n">
        <f aca="false">14.267405</f>
        <v>14.267405</v>
      </c>
      <c r="G39" s="0" t="n">
        <f aca="false">12.0865515</f>
        <v>12.0865515</v>
      </c>
      <c r="H39" s="0" t="n">
        <f aca="false">0.656502319648778</f>
        <v>0.656502319648778</v>
      </c>
      <c r="I39" s="0" t="n">
        <f aca="false">2.1808535</f>
        <v>2.1808535</v>
      </c>
    </row>
    <row r="40" customFormat="false" ht="12" hidden="false" customHeight="false" outlineLevel="0" collapsed="false">
      <c r="A40" s="0" t="s">
        <v>108</v>
      </c>
      <c r="B40" s="0" t="s">
        <v>109</v>
      </c>
      <c r="C40" s="0" t="n">
        <f aca="false">-7.2169395</f>
        <v>-7.2169395</v>
      </c>
      <c r="D40" s="0" t="n">
        <f aca="false">15.0697865</f>
        <v>15.0697865</v>
      </c>
      <c r="E40" s="0" t="n">
        <f aca="false">22.286726</f>
        <v>22.286726</v>
      </c>
      <c r="F40" s="0" t="n">
        <f aca="false">22.286726</f>
        <v>22.286726</v>
      </c>
      <c r="G40" s="0" t="n">
        <f aca="false">15.0697865</f>
        <v>15.0697865</v>
      </c>
      <c r="H40" s="0" t="n">
        <f aca="false">2.17251526639221</f>
        <v>2.17251526639221</v>
      </c>
      <c r="I40" s="0" t="n">
        <f aca="false">7.2169395</f>
        <v>7.2169395</v>
      </c>
    </row>
    <row r="41" customFormat="false" ht="12" hidden="false" customHeight="false" outlineLevel="0" collapsed="false">
      <c r="A41" s="0" t="s">
        <v>110</v>
      </c>
      <c r="B41" s="0" t="s">
        <v>111</v>
      </c>
      <c r="C41" s="0" t="n">
        <f aca="false">-0.625597500000005</f>
        <v>-0.625597500000005</v>
      </c>
      <c r="D41" s="0" t="n">
        <f aca="false">14.6859165</f>
        <v>14.6859165</v>
      </c>
      <c r="E41" s="0" t="n">
        <f aca="false">15.311514</f>
        <v>15.311514</v>
      </c>
      <c r="F41" s="0" t="n">
        <f aca="false">15.311514</f>
        <v>15.311514</v>
      </c>
      <c r="G41" s="0" t="n">
        <f aca="false">14.6859165</f>
        <v>14.6859165</v>
      </c>
      <c r="H41" s="0" t="n">
        <f aca="false">0.188323612712399</f>
        <v>0.188323612712399</v>
      </c>
      <c r="I41" s="0" t="n">
        <f aca="false">0.625597500000005</f>
        <v>0.625597500000005</v>
      </c>
    </row>
    <row r="42" customFormat="false" ht="12" hidden="false" customHeight="false" outlineLevel="0" collapsed="false">
      <c r="A42" s="0" t="s">
        <v>112</v>
      </c>
      <c r="B42" s="0" t="s">
        <v>113</v>
      </c>
      <c r="C42" s="0" t="n">
        <f aca="false">-2.76421750000001</f>
        <v>-2.76421750000001</v>
      </c>
      <c r="D42" s="0" t="n">
        <f aca="false">13.5273115</f>
        <v>13.5273115</v>
      </c>
      <c r="E42" s="0" t="n">
        <f aca="false">16.291529</f>
        <v>16.291529</v>
      </c>
      <c r="F42" s="0" t="n">
        <f aca="false">16.291529</f>
        <v>16.291529</v>
      </c>
      <c r="G42" s="0" t="n">
        <f aca="false">13.5273115</f>
        <v>13.5273115</v>
      </c>
      <c r="H42" s="0" t="n">
        <f aca="false">0.832112382039304</f>
        <v>0.832112382039304</v>
      </c>
      <c r="I42" s="0" t="n">
        <f aca="false">2.76421750000001</f>
        <v>2.76421750000001</v>
      </c>
    </row>
    <row r="43" customFormat="false" ht="12" hidden="false" customHeight="false" outlineLevel="0" collapsed="false">
      <c r="A43" s="0" t="s">
        <v>114</v>
      </c>
      <c r="B43" s="0" t="s">
        <v>115</v>
      </c>
      <c r="C43" s="0" t="n">
        <f aca="false">-1.1956235</f>
        <v>-1.1956235</v>
      </c>
      <c r="D43" s="0" t="n">
        <f aca="false">13.0619775</f>
        <v>13.0619775</v>
      </c>
      <c r="E43" s="0" t="n">
        <f aca="false">14.257601</f>
        <v>14.257601</v>
      </c>
      <c r="F43" s="0" t="n">
        <f aca="false">14.257601</f>
        <v>14.257601</v>
      </c>
      <c r="G43" s="0" t="n">
        <f aca="false">13.0619775</f>
        <v>13.0619775</v>
      </c>
      <c r="H43" s="0" t="n">
        <f aca="false">0.359918537020754</f>
        <v>0.359918537020754</v>
      </c>
      <c r="I43" s="0" t="n">
        <f aca="false">1.1956235</f>
        <v>1.1956235</v>
      </c>
    </row>
    <row r="44" customFormat="false" ht="12" hidden="false" customHeight="false" outlineLevel="0" collapsed="false">
      <c r="A44" s="0" t="s">
        <v>116</v>
      </c>
      <c r="B44" s="0" t="s">
        <v>117</v>
      </c>
      <c r="C44" s="0" t="n">
        <f aca="false">0.0779734999999917</f>
        <v>0.0779734999999917</v>
      </c>
      <c r="D44" s="0" t="n">
        <f aca="false">17.3649325</f>
        <v>17.3649325</v>
      </c>
      <c r="E44" s="0" t="n">
        <f aca="false">17.286959</f>
        <v>17.286959</v>
      </c>
      <c r="F44" s="0" t="n">
        <f aca="false">17.286959</f>
        <v>17.286959</v>
      </c>
      <c r="G44" s="0" t="n">
        <f aca="false">17.3649325</f>
        <v>17.3649325</v>
      </c>
      <c r="H44" s="0" t="n">
        <f aca="false">-0.0234723623669029</f>
        <v>-0.0234723623669029</v>
      </c>
      <c r="I44" s="0" t="n">
        <f aca="false">-0.0779734999999917</f>
        <v>-0.0779734999999917</v>
      </c>
    </row>
    <row r="45" customFormat="false" ht="12" hidden="false" customHeight="false" outlineLevel="0" collapsed="false">
      <c r="A45" s="0" t="s">
        <v>118</v>
      </c>
      <c r="B45" s="0" t="s">
        <v>119</v>
      </c>
      <c r="C45" s="0" t="n">
        <f aca="false">-0.633179500000004</f>
        <v>-0.633179500000004</v>
      </c>
      <c r="D45" s="0" t="n">
        <f aca="false">6.1778655</f>
        <v>6.1778655</v>
      </c>
      <c r="E45" s="0" t="n">
        <f aca="false">6.811045</f>
        <v>6.811045</v>
      </c>
      <c r="F45" s="0" t="n">
        <f aca="false">6.811045</f>
        <v>6.811045</v>
      </c>
      <c r="G45" s="0" t="n">
        <f aca="false">6.1778655</f>
        <v>6.1778655</v>
      </c>
      <c r="H45" s="0" t="n">
        <f aca="false">0.190606022139523</f>
        <v>0.190606022139523</v>
      </c>
      <c r="I45" s="0" t="n">
        <f aca="false">0.633179500000004</f>
        <v>0.633179500000004</v>
      </c>
    </row>
    <row r="46" customFormat="false" ht="12" hidden="false" customHeight="false" outlineLevel="0" collapsed="false">
      <c r="A46" s="0" t="s">
        <v>120</v>
      </c>
      <c r="B46" s="0" t="s">
        <v>121</v>
      </c>
      <c r="C46" s="0" t="n">
        <f aca="false">-0.620845500000001</f>
        <v>-0.620845500000001</v>
      </c>
      <c r="D46" s="0" t="n">
        <f aca="false">8.6420845</f>
        <v>8.6420845</v>
      </c>
      <c r="E46" s="0" t="n">
        <f aca="false">9.26293</f>
        <v>9.26293</v>
      </c>
      <c r="F46" s="0" t="n">
        <f aca="false">9.26293</f>
        <v>9.26293</v>
      </c>
      <c r="G46" s="0" t="n">
        <f aca="false">8.6420845</f>
        <v>8.6420845</v>
      </c>
      <c r="H46" s="0" t="n">
        <f aca="false">0.186893118173003</f>
        <v>0.186893118173003</v>
      </c>
      <c r="I46" s="0" t="n">
        <f aca="false">0.620845500000001</f>
        <v>0.620845500000001</v>
      </c>
    </row>
    <row r="47" customFormat="false" ht="12" hidden="false" customHeight="false" outlineLevel="0" collapsed="false">
      <c r="A47" s="0" t="s">
        <v>122</v>
      </c>
      <c r="B47" s="0" t="s">
        <v>123</v>
      </c>
      <c r="C47" s="0" t="n">
        <f aca="false">-2.0646525</f>
        <v>-2.0646525</v>
      </c>
      <c r="D47" s="0" t="n">
        <f aca="false">14.1986355</f>
        <v>14.1986355</v>
      </c>
      <c r="E47" s="0" t="n">
        <f aca="false">16.263288</f>
        <v>16.263288</v>
      </c>
      <c r="F47" s="0" t="n">
        <f aca="false">16.263288</f>
        <v>16.263288</v>
      </c>
      <c r="G47" s="0" t="n">
        <f aca="false">14.1986355</f>
        <v>14.1986355</v>
      </c>
      <c r="H47" s="0" t="n">
        <f aca="false">0.621522333122628</f>
        <v>0.621522333122628</v>
      </c>
      <c r="I47" s="0" t="n">
        <f aca="false">2.0646525</f>
        <v>2.0646525</v>
      </c>
    </row>
    <row r="48" customFormat="false" ht="12" hidden="false" customHeight="false" outlineLevel="0" collapsed="false">
      <c r="A48" s="0" t="s">
        <v>124</v>
      </c>
      <c r="B48" s="0" t="s">
        <v>125</v>
      </c>
      <c r="C48" s="0" t="n">
        <f aca="false">0.118309499999999</f>
        <v>0.118309499999999</v>
      </c>
      <c r="D48" s="0" t="n">
        <f aca="false">13.3687725</f>
        <v>13.3687725</v>
      </c>
      <c r="E48" s="0" t="n">
        <f aca="false">13.250463</f>
        <v>13.250463</v>
      </c>
      <c r="F48" s="0" t="n">
        <f aca="false">13.250463</f>
        <v>13.250463</v>
      </c>
      <c r="G48" s="0" t="n">
        <f aca="false">13.3687725</f>
        <v>13.3687725</v>
      </c>
      <c r="H48" s="0" t="n">
        <f aca="false">-0.0356147082720075</f>
        <v>-0.0356147082720075</v>
      </c>
      <c r="I48" s="0" t="n">
        <f aca="false">-0.118309499999999</f>
        <v>-0.118309499999999</v>
      </c>
    </row>
    <row r="49" customFormat="false" ht="12" hidden="false" customHeight="false" outlineLevel="0" collapsed="false">
      <c r="A49" s="0" t="s">
        <v>126</v>
      </c>
      <c r="B49" s="0" t="s">
        <v>127</v>
      </c>
      <c r="C49" s="0" t="n">
        <f aca="false">-0.879386500000003</f>
        <v>-0.879386500000003</v>
      </c>
      <c r="D49" s="0" t="n">
        <f aca="false">11.1871035</f>
        <v>11.1871035</v>
      </c>
      <c r="E49" s="0" t="n">
        <f aca="false">12.06649</f>
        <v>12.06649</v>
      </c>
      <c r="F49" s="0" t="n">
        <f aca="false">12.06649</f>
        <v>12.06649</v>
      </c>
      <c r="G49" s="0" t="n">
        <f aca="false">11.1871035</f>
        <v>11.1871035</v>
      </c>
      <c r="H49" s="0" t="n">
        <f aca="false">0.264721714281965</f>
        <v>0.264721714281965</v>
      </c>
      <c r="I49" s="0" t="n">
        <f aca="false">0.879386500000003</f>
        <v>0.879386500000003</v>
      </c>
    </row>
    <row r="50" customFormat="false" ht="12" hidden="false" customHeight="false" outlineLevel="0" collapsed="false">
      <c r="A50" s="0" t="s">
        <v>128</v>
      </c>
      <c r="B50" s="0" t="s">
        <v>129</v>
      </c>
      <c r="C50" s="0" t="n">
        <f aca="false">-0.816341500000004</f>
        <v>-0.816341500000004</v>
      </c>
      <c r="D50" s="0" t="n">
        <f aca="false">9.2196675</f>
        <v>9.2196675</v>
      </c>
      <c r="E50" s="0" t="n">
        <f aca="false">10.036009</f>
        <v>10.036009</v>
      </c>
      <c r="F50" s="0" t="n">
        <f aca="false">10.036009</f>
        <v>10.036009</v>
      </c>
      <c r="G50" s="0" t="n">
        <f aca="false">9.2196675</f>
        <v>9.2196675</v>
      </c>
      <c r="H50" s="0" t="n">
        <f aca="false">0.245743278205329</f>
        <v>0.245743278205329</v>
      </c>
      <c r="I50" s="0" t="n">
        <f aca="false">0.816341500000004</f>
        <v>0.816341500000004</v>
      </c>
    </row>
    <row r="51" customFormat="false" ht="12" hidden="false" customHeight="false" outlineLevel="0" collapsed="false">
      <c r="A51" s="0" t="s">
        <v>130</v>
      </c>
      <c r="B51" s="0" t="s">
        <v>131</v>
      </c>
      <c r="C51" s="0" t="n">
        <f aca="false">-0.715068500000001</f>
        <v>-0.715068500000001</v>
      </c>
      <c r="D51" s="0" t="n">
        <f aca="false">15.5375175</f>
        <v>15.5375175</v>
      </c>
      <c r="E51" s="0" t="n">
        <f aca="false">16.252586</f>
        <v>16.252586</v>
      </c>
      <c r="F51" s="0" t="n">
        <f aca="false">16.252586</f>
        <v>16.252586</v>
      </c>
      <c r="G51" s="0" t="n">
        <f aca="false">15.5375175</f>
        <v>15.5375175</v>
      </c>
      <c r="H51" s="0" t="n">
        <f aca="false">0.21525706745445</f>
        <v>0.21525706745445</v>
      </c>
      <c r="I51" s="0" t="n">
        <f aca="false">0.715068500000001</f>
        <v>0.715068500000001</v>
      </c>
    </row>
    <row r="52" customFormat="false" ht="12" hidden="false" customHeight="false" outlineLevel="0" collapsed="false">
      <c r="A52" s="0" t="s">
        <v>132</v>
      </c>
      <c r="B52" s="0" t="s">
        <v>133</v>
      </c>
      <c r="C52" s="0" t="n">
        <f aca="false">2.6928985</f>
        <v>2.6928985</v>
      </c>
      <c r="D52" s="0" t="n">
        <f aca="false">18.2101745</f>
        <v>18.2101745</v>
      </c>
      <c r="E52" s="0" t="n">
        <f aca="false">15.517276</f>
        <v>15.517276</v>
      </c>
      <c r="F52" s="0" t="n">
        <f aca="false">15.517276</f>
        <v>15.517276</v>
      </c>
      <c r="G52" s="0" t="n">
        <f aca="false">18.2101745</f>
        <v>18.2101745</v>
      </c>
      <c r="H52" s="0" t="n">
        <f aca="false">-0.810643223778541</f>
        <v>-0.810643223778541</v>
      </c>
      <c r="I52" s="0" t="n">
        <f aca="false">-2.6928985</f>
        <v>-2.6928985</v>
      </c>
    </row>
    <row r="53" customFormat="false" ht="12" hidden="false" customHeight="false" outlineLevel="0" collapsed="false">
      <c r="A53" s="0" t="s">
        <v>134</v>
      </c>
      <c r="B53" s="0" t="s">
        <v>135</v>
      </c>
      <c r="C53" s="0" t="n">
        <f aca="false">-0.581913500000006</f>
        <v>-0.581913500000006</v>
      </c>
      <c r="D53" s="0" t="n">
        <f aca="false">10.1895445</f>
        <v>10.1895445</v>
      </c>
      <c r="E53" s="0" t="n">
        <f aca="false">10.771458</f>
        <v>10.771458</v>
      </c>
      <c r="F53" s="0" t="n">
        <f aca="false">10.771458</f>
        <v>10.771458</v>
      </c>
      <c r="G53" s="0" t="n">
        <f aca="false">10.1895445</f>
        <v>10.1895445</v>
      </c>
      <c r="H53" s="0" t="n">
        <f aca="false">0.175173418381814</f>
        <v>0.175173418381814</v>
      </c>
      <c r="I53" s="0" t="n">
        <f aca="false">0.581913500000006</f>
        <v>0.581913500000006</v>
      </c>
    </row>
    <row r="54" customFormat="false" ht="12" hidden="false" customHeight="false" outlineLevel="0" collapsed="false">
      <c r="A54" s="0" t="s">
        <v>136</v>
      </c>
      <c r="B54" s="0" t="s">
        <v>137</v>
      </c>
      <c r="C54" s="0" t="n">
        <f aca="false">-0.059526500000004</f>
        <v>-0.059526500000004</v>
      </c>
      <c r="D54" s="0" t="n">
        <f aca="false">22.2271995</f>
        <v>22.2271995</v>
      </c>
      <c r="E54" s="0" t="n">
        <f aca="false">22.286726</f>
        <v>22.286726</v>
      </c>
      <c r="F54" s="0" t="n">
        <f aca="false">22.286726</f>
        <v>22.286726</v>
      </c>
      <c r="G54" s="0" t="n">
        <f aca="false">22.2271995</f>
        <v>22.2271995</v>
      </c>
      <c r="H54" s="0" t="n">
        <f aca="false">0.0179192620368932</f>
        <v>0.0179192620368932</v>
      </c>
      <c r="I54" s="0" t="n">
        <f aca="false">0.059526500000004</f>
        <v>0.059526500000004</v>
      </c>
    </row>
    <row r="55" customFormat="false" ht="12" hidden="false" customHeight="false" outlineLevel="0" collapsed="false">
      <c r="A55" s="0" t="s">
        <v>138</v>
      </c>
      <c r="B55" s="0" t="s">
        <v>139</v>
      </c>
      <c r="C55" s="0" t="n">
        <f aca="false">3.63383949999999</f>
        <v>3.63383949999999</v>
      </c>
      <c r="D55" s="0" t="n">
        <f aca="false">20.1048855</f>
        <v>20.1048855</v>
      </c>
      <c r="E55" s="0" t="n">
        <f aca="false">16.471046</f>
        <v>16.471046</v>
      </c>
      <c r="F55" s="0" t="n">
        <f aca="false">16.471046</f>
        <v>16.471046</v>
      </c>
      <c r="G55" s="0" t="n">
        <f aca="false">20.1048855</f>
        <v>20.1048855</v>
      </c>
      <c r="H55" s="0" t="n">
        <f aca="false">-1.0938946889286</f>
        <v>-1.0938946889286</v>
      </c>
      <c r="I55" s="0" t="n">
        <f aca="false">-3.63383949999999</f>
        <v>-3.63383949999999</v>
      </c>
    </row>
    <row r="56" customFormat="false" ht="12" hidden="false" customHeight="false" outlineLevel="0" collapsed="false">
      <c r="A56" s="0" t="s">
        <v>140</v>
      </c>
      <c r="B56" s="0" t="s">
        <v>141</v>
      </c>
      <c r="C56" s="0" t="n">
        <f aca="false">-2.0349395</f>
        <v>-2.0349395</v>
      </c>
      <c r="D56" s="0" t="n">
        <f aca="false">14.1835765</f>
        <v>14.1835765</v>
      </c>
      <c r="E56" s="0" t="n">
        <f aca="false">16.218516</f>
        <v>16.218516</v>
      </c>
      <c r="F56" s="0" t="n">
        <f aca="false">16.218516</f>
        <v>16.218516</v>
      </c>
      <c r="G56" s="0" t="n">
        <f aca="false">14.1835765</f>
        <v>14.1835765</v>
      </c>
      <c r="H56" s="0" t="n">
        <f aca="false">0.612577828861464</f>
        <v>0.612577828861464</v>
      </c>
      <c r="I56" s="0" t="n">
        <f aca="false">2.0349395</f>
        <v>2.0349395</v>
      </c>
    </row>
    <row r="57" customFormat="false" ht="12" hidden="false" customHeight="false" outlineLevel="0" collapsed="false">
      <c r="A57" s="0" t="s">
        <v>142</v>
      </c>
      <c r="B57" s="0" t="s">
        <v>143</v>
      </c>
      <c r="C57" s="0" t="n">
        <f aca="false">-3.2645545</f>
        <v>-3.2645545</v>
      </c>
      <c r="D57" s="0" t="n">
        <f aca="false">14.1154215</f>
        <v>14.1154215</v>
      </c>
      <c r="E57" s="0" t="n">
        <f aca="false">17.379976</f>
        <v>17.379976</v>
      </c>
      <c r="F57" s="0" t="n">
        <f aca="false">17.379976</f>
        <v>17.379976</v>
      </c>
      <c r="G57" s="0" t="n">
        <f aca="false">14.1154215</f>
        <v>14.1154215</v>
      </c>
      <c r="H57" s="0" t="n">
        <f aca="false">0.98272882697983</f>
        <v>0.98272882697983</v>
      </c>
      <c r="I57" s="0" t="n">
        <f aca="false">3.2645545</f>
        <v>3.2645545</v>
      </c>
    </row>
    <row r="58" customFormat="false" ht="12" hidden="false" customHeight="false" outlineLevel="0" collapsed="false">
      <c r="A58" s="0" t="s">
        <v>144</v>
      </c>
      <c r="B58" s="0" t="s">
        <v>145</v>
      </c>
      <c r="C58" s="0" t="n">
        <f aca="false">2.80992149999999</f>
        <v>2.80992149999999</v>
      </c>
      <c r="D58" s="0" t="n">
        <f aca="false">15.2152175</f>
        <v>15.2152175</v>
      </c>
      <c r="E58" s="0" t="n">
        <f aca="false">12.405296</f>
        <v>12.405296</v>
      </c>
      <c r="F58" s="0" t="n">
        <f aca="false">12.405296</f>
        <v>12.405296</v>
      </c>
      <c r="G58" s="0" t="n">
        <f aca="false">15.2152175</f>
        <v>15.2152175</v>
      </c>
      <c r="H58" s="0" t="n">
        <f aca="false">-0.845870656961125</f>
        <v>-0.845870656961125</v>
      </c>
      <c r="I58" s="0" t="n">
        <f aca="false">-2.80992149999999</f>
        <v>-2.80992149999999</v>
      </c>
    </row>
    <row r="59" customFormat="false" ht="12" hidden="false" customHeight="false" outlineLevel="0" collapsed="false">
      <c r="A59" s="0" t="s">
        <v>146</v>
      </c>
      <c r="B59" s="0" t="s">
        <v>147</v>
      </c>
      <c r="C59" s="0" t="n">
        <f aca="false">-0.059526500000004</f>
        <v>-0.059526500000004</v>
      </c>
      <c r="D59" s="0" t="n">
        <f aca="false">22.2271995</f>
        <v>22.2271995</v>
      </c>
      <c r="E59" s="0" t="n">
        <f aca="false">22.286726</f>
        <v>22.286726</v>
      </c>
      <c r="F59" s="0" t="n">
        <f aca="false">22.286726</f>
        <v>22.286726</v>
      </c>
      <c r="G59" s="0" t="n">
        <f aca="false">22.2271995</f>
        <v>22.2271995</v>
      </c>
      <c r="H59" s="0" t="n">
        <f aca="false">0.0179192620368932</f>
        <v>0.0179192620368932</v>
      </c>
      <c r="I59" s="0" t="n">
        <f aca="false">0.059526500000004</f>
        <v>0.059526500000004</v>
      </c>
    </row>
    <row r="60" customFormat="false" ht="12" hidden="false" customHeight="false" outlineLevel="0" collapsed="false">
      <c r="A60" s="0" t="s">
        <v>148</v>
      </c>
      <c r="B60" s="0" t="s">
        <v>149</v>
      </c>
      <c r="C60" s="0" t="n">
        <f aca="false">-14.4493925</f>
        <v>-14.4493925</v>
      </c>
      <c r="D60" s="0" t="n">
        <f aca="false">7.8373335</f>
        <v>7.8373335</v>
      </c>
      <c r="E60" s="0" t="n">
        <f aca="false">22.286726</f>
        <v>22.286726</v>
      </c>
      <c r="F60" s="0" t="n">
        <f aca="false">22.286726</f>
        <v>22.286726</v>
      </c>
      <c r="G60" s="0" t="n">
        <f aca="false">7.8373335</f>
        <v>7.8373335</v>
      </c>
      <c r="H60" s="0" t="n">
        <f aca="false">4.34970056162216</f>
        <v>4.34970056162216</v>
      </c>
      <c r="I60" s="0" t="n">
        <f aca="false">14.4493925</f>
        <v>14.4493925</v>
      </c>
    </row>
    <row r="61" customFormat="false" ht="12" hidden="false" customHeight="false" outlineLevel="0" collapsed="false">
      <c r="A61" s="0" t="s">
        <v>150</v>
      </c>
      <c r="B61" s="0" t="s">
        <v>151</v>
      </c>
      <c r="C61" s="0" t="n">
        <f aca="false">-3.88855650000001</f>
        <v>-3.88855650000001</v>
      </c>
      <c r="D61" s="0" t="n">
        <f aca="false">18.3981695</f>
        <v>18.3981695</v>
      </c>
      <c r="E61" s="0" t="n">
        <f aca="false">22.286726</f>
        <v>22.286726</v>
      </c>
      <c r="F61" s="0" t="n">
        <f aca="false">22.286726</f>
        <v>22.286726</v>
      </c>
      <c r="G61" s="0" t="n">
        <f aca="false">18.3981695</f>
        <v>18.3981695</v>
      </c>
      <c r="H61" s="0" t="n">
        <f aca="false">1.17057214633415</f>
        <v>1.17057214633415</v>
      </c>
      <c r="I61" s="0" t="n">
        <f aca="false">3.88855650000001</f>
        <v>3.88855650000001</v>
      </c>
    </row>
    <row r="62" customFormat="false" ht="12" hidden="false" customHeight="false" outlineLevel="0" collapsed="false">
      <c r="A62" s="0" t="s">
        <v>152</v>
      </c>
      <c r="B62" s="0" t="s">
        <v>153</v>
      </c>
      <c r="C62" s="0" t="n">
        <f aca="false">-1.7032375</f>
        <v>-1.7032375</v>
      </c>
      <c r="D62" s="0" t="n">
        <f aca="false">13.7627185</f>
        <v>13.7627185</v>
      </c>
      <c r="E62" s="0" t="n">
        <f aca="false">15.465956</f>
        <v>15.465956</v>
      </c>
      <c r="F62" s="0" t="n">
        <f aca="false">15.465956</f>
        <v>15.465956</v>
      </c>
      <c r="G62" s="0" t="n">
        <f aca="false">13.7627185</f>
        <v>13.7627185</v>
      </c>
      <c r="H62" s="0" t="n">
        <f aca="false">0.51272557723973</f>
        <v>0.51272557723973</v>
      </c>
      <c r="I62" s="0" t="n">
        <f aca="false">1.7032375</f>
        <v>1.7032375</v>
      </c>
    </row>
    <row r="63" customFormat="false" ht="12" hidden="false" customHeight="false" outlineLevel="0" collapsed="false">
      <c r="A63" s="0" t="s">
        <v>154</v>
      </c>
      <c r="B63" s="0" t="s">
        <v>155</v>
      </c>
      <c r="C63" s="0" t="n">
        <f aca="false">-0.638370500000004</f>
        <v>-0.638370500000004</v>
      </c>
      <c r="D63" s="0" t="n">
        <f aca="false">7.6213795</f>
        <v>7.6213795</v>
      </c>
      <c r="E63" s="0" t="n">
        <f aca="false">8.25975</f>
        <v>8.25975</v>
      </c>
      <c r="F63" s="0" t="n">
        <f aca="false">8.25975</f>
        <v>8.25975</v>
      </c>
      <c r="G63" s="0" t="n">
        <f aca="false">7.6213795</f>
        <v>7.6213795</v>
      </c>
      <c r="H63" s="0" t="n">
        <f aca="false">0.192168668847015</f>
        <v>0.192168668847015</v>
      </c>
      <c r="I63" s="0" t="n">
        <f aca="false">0.638370500000004</f>
        <v>0.638370500000004</v>
      </c>
    </row>
    <row r="64" customFormat="false" ht="12" hidden="false" customHeight="false" outlineLevel="0" collapsed="false">
      <c r="A64" s="0" t="s">
        <v>156</v>
      </c>
      <c r="B64" s="0" t="s">
        <v>157</v>
      </c>
      <c r="C64" s="0" t="n">
        <f aca="false">-1.9028165</f>
        <v>-1.9028165</v>
      </c>
      <c r="D64" s="0" t="n">
        <f aca="false">12.2282125</f>
        <v>12.2282125</v>
      </c>
      <c r="E64" s="0" t="n">
        <f aca="false">14.131029</f>
        <v>14.131029</v>
      </c>
      <c r="F64" s="0" t="n">
        <f aca="false">14.131029</f>
        <v>14.131029</v>
      </c>
      <c r="G64" s="0" t="n">
        <f aca="false">12.2282125</f>
        <v>12.2282125</v>
      </c>
      <c r="H64" s="0" t="n">
        <f aca="false">0.572804842744352</f>
        <v>0.572804842744352</v>
      </c>
      <c r="I64" s="0" t="n">
        <f aca="false">1.9028165</f>
        <v>1.9028165</v>
      </c>
    </row>
    <row r="65" customFormat="false" ht="12" hidden="false" customHeight="false" outlineLevel="0" collapsed="false">
      <c r="A65" s="0" t="s">
        <v>158</v>
      </c>
      <c r="B65" s="0" t="s">
        <v>159</v>
      </c>
      <c r="C65" s="0" t="n">
        <f aca="false">-0.517862500000003</f>
        <v>-0.517862500000003</v>
      </c>
      <c r="D65" s="0" t="n">
        <f aca="false">5.2077555</f>
        <v>5.2077555</v>
      </c>
      <c r="E65" s="0" t="n">
        <f aca="false">5.725618</f>
        <v>5.725618</v>
      </c>
      <c r="F65" s="0" t="n">
        <f aca="false">5.725618</f>
        <v>5.725618</v>
      </c>
      <c r="G65" s="0" t="n">
        <f aca="false">5.2077555</f>
        <v>5.2077555</v>
      </c>
      <c r="H65" s="0" t="n">
        <f aca="false">0.155892146129539</f>
        <v>0.155892146129539</v>
      </c>
      <c r="I65" s="0" t="n">
        <f aca="false">0.517862500000003</f>
        <v>0.517862500000003</v>
      </c>
    </row>
    <row r="66" customFormat="false" ht="12" hidden="false" customHeight="false" outlineLevel="0" collapsed="false">
      <c r="A66" s="0" t="s">
        <v>160</v>
      </c>
      <c r="B66" s="0" t="s">
        <v>161</v>
      </c>
      <c r="C66" s="0" t="n">
        <f aca="false">-1.0138225</f>
        <v>-1.0138225</v>
      </c>
      <c r="D66" s="0" t="n">
        <f aca="false">10.1953775</f>
        <v>10.1953775</v>
      </c>
      <c r="E66" s="0" t="n">
        <f aca="false">11.2092</f>
        <v>11.2092</v>
      </c>
      <c r="F66" s="0" t="n">
        <f aca="false">11.2092</f>
        <v>11.2092</v>
      </c>
      <c r="G66" s="0" t="n">
        <f aca="false">10.1953775</f>
        <v>10.1953775</v>
      </c>
      <c r="H66" s="0" t="n">
        <f aca="false">0.305190982779047</f>
        <v>0.305190982779047</v>
      </c>
      <c r="I66" s="0" t="n">
        <f aca="false">1.0138225</f>
        <v>1.0138225</v>
      </c>
    </row>
    <row r="67" customFormat="false" ht="12" hidden="false" customHeight="false" outlineLevel="0" collapsed="false">
      <c r="A67" s="0" t="s">
        <v>162</v>
      </c>
      <c r="B67" s="0" t="s">
        <v>163</v>
      </c>
      <c r="C67" s="0" t="n">
        <f aca="false">-1.66588250000001</f>
        <v>-1.66588250000001</v>
      </c>
      <c r="D67" s="0" t="n">
        <f aca="false">8.5810585</f>
        <v>8.5810585</v>
      </c>
      <c r="E67" s="0" t="n">
        <f aca="false">10.246941</f>
        <v>10.246941</v>
      </c>
      <c r="F67" s="0" t="n">
        <f aca="false">10.246941</f>
        <v>10.246941</v>
      </c>
      <c r="G67" s="0" t="n">
        <f aca="false">8.5810585</f>
        <v>8.5810585</v>
      </c>
      <c r="H67" s="0" t="n">
        <f aca="false">0.501480601751705</f>
        <v>0.501480601751705</v>
      </c>
      <c r="I67" s="0" t="n">
        <f aca="false">1.66588250000001</f>
        <v>1.66588250000001</v>
      </c>
    </row>
    <row r="68" customFormat="false" ht="12" hidden="false" customHeight="false" outlineLevel="0" collapsed="false">
      <c r="A68" s="0" t="s">
        <v>164</v>
      </c>
      <c r="B68" s="0" t="s">
        <v>165</v>
      </c>
      <c r="C68" s="0" t="n">
        <f aca="false">4.9863075</f>
        <v>4.9863075</v>
      </c>
      <c r="D68" s="0" t="n">
        <f aca="false">22.2271995</f>
        <v>22.2271995</v>
      </c>
      <c r="E68" s="0" t="n">
        <f aca="false">17.240892</f>
        <v>17.240892</v>
      </c>
      <c r="F68" s="0" t="n">
        <f aca="false">17.240892</f>
        <v>17.240892</v>
      </c>
      <c r="G68" s="0" t="n">
        <f aca="false">22.2271995</f>
        <v>22.2271995</v>
      </c>
      <c r="H68" s="0" t="n">
        <f aca="false">-1.50102812510428</f>
        <v>-1.50102812510428</v>
      </c>
      <c r="I68" s="0" t="n">
        <f aca="false">-4.9863075</f>
        <v>-4.9863075</v>
      </c>
    </row>
    <row r="69" customFormat="false" ht="12" hidden="false" customHeight="false" outlineLevel="0" collapsed="false">
      <c r="A69" s="0" t="s">
        <v>166</v>
      </c>
      <c r="B69" s="0" t="s">
        <v>167</v>
      </c>
      <c r="C69" s="0" t="n">
        <f aca="false">-1.7158255</f>
        <v>-1.7158255</v>
      </c>
      <c r="D69" s="0" t="n">
        <f aca="false">6.5517715</f>
        <v>6.5517715</v>
      </c>
      <c r="E69" s="0" t="n">
        <f aca="false">8.267597</f>
        <v>8.267597</v>
      </c>
      <c r="F69" s="0" t="n">
        <f aca="false">8.267597</f>
        <v>8.267597</v>
      </c>
      <c r="G69" s="0" t="n">
        <f aca="false">6.5517715</f>
        <v>6.5517715</v>
      </c>
      <c r="H69" s="0" t="n">
        <f aca="false">0.516514942825148</f>
        <v>0.516514942825148</v>
      </c>
      <c r="I69" s="0" t="n">
        <f aca="false">1.7158255</f>
        <v>1.7158255</v>
      </c>
    </row>
    <row r="70" customFormat="false" ht="12" hidden="false" customHeight="false" outlineLevel="0" collapsed="false">
      <c r="A70" s="0" t="s">
        <v>168</v>
      </c>
      <c r="B70" s="0" t="s">
        <v>169</v>
      </c>
      <c r="C70" s="0" t="n">
        <f aca="false">-5.84374450000001</f>
        <v>-5.84374450000001</v>
      </c>
      <c r="D70" s="0" t="n">
        <f aca="false">16.4429815</f>
        <v>16.4429815</v>
      </c>
      <c r="E70" s="0" t="n">
        <f aca="false">22.286726</f>
        <v>22.286726</v>
      </c>
      <c r="F70" s="0" t="n">
        <f aca="false">22.286726</f>
        <v>22.286726</v>
      </c>
      <c r="G70" s="0" t="n">
        <f aca="false">16.4429815</f>
        <v>16.4429815</v>
      </c>
      <c r="H70" s="0" t="n">
        <f aca="false">1.75914238149642</f>
        <v>1.75914238149642</v>
      </c>
      <c r="I70" s="0" t="n">
        <f aca="false">5.84374450000001</f>
        <v>5.84374450000001</v>
      </c>
    </row>
    <row r="71" customFormat="false" ht="12" hidden="false" customHeight="false" outlineLevel="0" collapsed="false">
      <c r="A71" s="0" t="s">
        <v>170</v>
      </c>
      <c r="B71" s="0" t="s">
        <v>171</v>
      </c>
      <c r="C71" s="0" t="n">
        <f aca="false">-1.5225155</f>
        <v>-1.5225155</v>
      </c>
      <c r="D71" s="0" t="n">
        <f aca="false">3.7170375</f>
        <v>3.7170375</v>
      </c>
      <c r="E71" s="0" t="n">
        <f aca="false">5.239553</f>
        <v>5.239553</v>
      </c>
      <c r="F71" s="0" t="n">
        <f aca="false">5.239553</f>
        <v>5.239553</v>
      </c>
      <c r="G71" s="0" t="n">
        <f aca="false">3.7170375</f>
        <v>3.7170375</v>
      </c>
      <c r="H71" s="0" t="n">
        <f aca="false">0.458322834363344</f>
        <v>0.458322834363344</v>
      </c>
      <c r="I71" s="0" t="n">
        <f aca="false">1.5225155</f>
        <v>1.5225155</v>
      </c>
    </row>
    <row r="72" customFormat="false" ht="12" hidden="false" customHeight="false" outlineLevel="0" collapsed="false">
      <c r="A72" s="0" t="s">
        <v>172</v>
      </c>
      <c r="B72" s="0" t="s">
        <v>173</v>
      </c>
      <c r="C72" s="0" t="n">
        <f aca="false">6.7529505</f>
        <v>6.7529505</v>
      </c>
      <c r="D72" s="0" t="n">
        <f aca="false">22.2271995</f>
        <v>22.2271995</v>
      </c>
      <c r="E72" s="0" t="n">
        <f aca="false">15.474249</f>
        <v>15.474249</v>
      </c>
      <c r="F72" s="0" t="n">
        <f aca="false">15.474249</f>
        <v>15.474249</v>
      </c>
      <c r="G72" s="0" t="n">
        <f aca="false">22.2271995</f>
        <v>22.2271995</v>
      </c>
      <c r="H72" s="0" t="n">
        <f aca="false">-2.03284065973408</f>
        <v>-2.03284065973408</v>
      </c>
      <c r="I72" s="0" t="n">
        <f aca="false">-6.7529505</f>
        <v>-6.7529505</v>
      </c>
    </row>
    <row r="73" customFormat="false" ht="12" hidden="false" customHeight="false" outlineLevel="0" collapsed="false">
      <c r="A73" s="0" t="s">
        <v>174</v>
      </c>
      <c r="B73" s="0" t="s">
        <v>175</v>
      </c>
      <c r="C73" s="0" t="n">
        <f aca="false">-4.1394335</f>
        <v>-4.1394335</v>
      </c>
      <c r="D73" s="0" t="n">
        <f aca="false">13.2014995</f>
        <v>13.2014995</v>
      </c>
      <c r="E73" s="0" t="n">
        <f aca="false">17.340933</f>
        <v>17.340933</v>
      </c>
      <c r="F73" s="0" t="n">
        <f aca="false">17.340933</f>
        <v>17.340933</v>
      </c>
      <c r="G73" s="0" t="n">
        <f aca="false">13.2014995</f>
        <v>13.2014995</v>
      </c>
      <c r="H73" s="0" t="n">
        <f aca="false">1.24609364855634</f>
        <v>1.24609364855634</v>
      </c>
      <c r="I73" s="0" t="n">
        <f aca="false">4.1394335</f>
        <v>4.1394335</v>
      </c>
    </row>
    <row r="74" customFormat="false" ht="12" hidden="false" customHeight="false" outlineLevel="0" collapsed="false">
      <c r="A74" s="0" t="s">
        <v>176</v>
      </c>
      <c r="B74" s="0" t="s">
        <v>177</v>
      </c>
      <c r="C74" s="0" t="n">
        <f aca="false">2.74738849999999</f>
        <v>2.74738849999999</v>
      </c>
      <c r="D74" s="0" t="n">
        <f aca="false">17.9925995</f>
        <v>17.9925995</v>
      </c>
      <c r="E74" s="0" t="n">
        <f aca="false">15.245211</f>
        <v>15.245211</v>
      </c>
      <c r="F74" s="0" t="n">
        <f aca="false">15.245211</f>
        <v>15.245211</v>
      </c>
      <c r="G74" s="0" t="n">
        <f aca="false">17.9925995</f>
        <v>17.9925995</v>
      </c>
      <c r="H74" s="0" t="n">
        <f aca="false">-0.827046348242269</f>
        <v>-0.827046348242269</v>
      </c>
      <c r="I74" s="0" t="n">
        <f aca="false">-2.74738849999999</f>
        <v>-2.74738849999999</v>
      </c>
    </row>
    <row r="75" customFormat="false" ht="12" hidden="false" customHeight="false" outlineLevel="0" collapsed="false">
      <c r="A75" s="0" t="s">
        <v>178</v>
      </c>
      <c r="B75" s="0" t="s">
        <v>179</v>
      </c>
      <c r="C75" s="0" t="n">
        <f aca="false">-0.852451500000004</f>
        <v>-0.852451500000004</v>
      </c>
      <c r="D75" s="0" t="n">
        <f aca="false">6.3894235</f>
        <v>6.3894235</v>
      </c>
      <c r="E75" s="0" t="n">
        <f aca="false">7.241875</f>
        <v>7.241875</v>
      </c>
      <c r="F75" s="0" t="n">
        <f aca="false">7.241875</f>
        <v>7.241875</v>
      </c>
      <c r="G75" s="0" t="n">
        <f aca="false">6.3894235</f>
        <v>6.3894235</v>
      </c>
      <c r="H75" s="0" t="n">
        <f aca="false">0.256613471348756</f>
        <v>0.256613471348756</v>
      </c>
      <c r="I75" s="0" t="n">
        <f aca="false">0.852451500000004</f>
        <v>0.852451500000004</v>
      </c>
    </row>
    <row r="76" customFormat="false" ht="12" hidden="false" customHeight="false" outlineLevel="0" collapsed="false">
      <c r="A76" s="0" t="s">
        <v>180</v>
      </c>
      <c r="B76" s="0" t="s">
        <v>181</v>
      </c>
      <c r="C76" s="0" t="n">
        <f aca="false">-0.539267500000005</f>
        <v>-0.539267500000005</v>
      </c>
      <c r="D76" s="0" t="n">
        <f aca="false">10.7020755</f>
        <v>10.7020755</v>
      </c>
      <c r="E76" s="0" t="n">
        <f aca="false">11.241343</f>
        <v>11.241343</v>
      </c>
      <c r="F76" s="0" t="n">
        <f aca="false">11.241343</f>
        <v>11.241343</v>
      </c>
      <c r="G76" s="0" t="n">
        <f aca="false">10.7020755</f>
        <v>10.7020755</v>
      </c>
      <c r="H76" s="0" t="n">
        <f aca="false">0.162335693186727</f>
        <v>0.162335693186727</v>
      </c>
      <c r="I76" s="0" t="n">
        <f aca="false">0.539267500000005</f>
        <v>0.539267500000005</v>
      </c>
    </row>
    <row r="77" customFormat="false" ht="12" hidden="false" customHeight="false" outlineLevel="0" collapsed="false">
      <c r="A77" s="0" t="s">
        <v>182</v>
      </c>
      <c r="B77" s="0" t="s">
        <v>183</v>
      </c>
      <c r="C77" s="0" t="n">
        <f aca="false">-0.9278895</f>
        <v>-0.9278895</v>
      </c>
      <c r="D77" s="0" t="n">
        <f aca="false">16.4934115</f>
        <v>16.4934115</v>
      </c>
      <c r="E77" s="0" t="n">
        <f aca="false">17.421301</f>
        <v>17.421301</v>
      </c>
      <c r="F77" s="0" t="n">
        <f aca="false">17.421301</f>
        <v>17.421301</v>
      </c>
      <c r="G77" s="0" t="n">
        <f aca="false">16.4934115</f>
        <v>16.4934115</v>
      </c>
      <c r="H77" s="0" t="n">
        <f aca="false">0.279322572161654</f>
        <v>0.279322572161654</v>
      </c>
      <c r="I77" s="0" t="n">
        <f aca="false">0.9278895</f>
        <v>0.9278895</v>
      </c>
    </row>
    <row r="78" customFormat="false" ht="12" hidden="false" customHeight="false" outlineLevel="0" collapsed="false">
      <c r="A78" s="0" t="s">
        <v>184</v>
      </c>
      <c r="B78" s="0" t="s">
        <v>185</v>
      </c>
      <c r="C78" s="0" t="n">
        <f aca="false">-4.2507305</f>
        <v>-4.2507305</v>
      </c>
      <c r="D78" s="0" t="n">
        <f aca="false">18.0359955</f>
        <v>18.0359955</v>
      </c>
      <c r="E78" s="0" t="n">
        <f aca="false">22.286726</f>
        <v>22.286726</v>
      </c>
      <c r="F78" s="0" t="n">
        <f aca="false">22.286726</f>
        <v>22.286726</v>
      </c>
      <c r="G78" s="0" t="n">
        <f aca="false">18.0359955</f>
        <v>18.0359955</v>
      </c>
      <c r="H78" s="0" t="n">
        <f aca="false">1.27959738398375</f>
        <v>1.27959738398375</v>
      </c>
      <c r="I78" s="0" t="n">
        <f aca="false">4.2507305</f>
        <v>4.2507305</v>
      </c>
    </row>
    <row r="79" customFormat="false" ht="12" hidden="false" customHeight="false" outlineLevel="0" collapsed="false">
      <c r="A79" s="0" t="s">
        <v>186</v>
      </c>
      <c r="B79" s="0" t="s">
        <v>187</v>
      </c>
      <c r="C79" s="0" t="n">
        <f aca="false">-4.0485435</f>
        <v>-4.0485435</v>
      </c>
      <c r="D79" s="0" t="n">
        <f aca="false">18.2381825</f>
        <v>18.2381825</v>
      </c>
      <c r="E79" s="0" t="n">
        <f aca="false">22.286726</f>
        <v>22.286726</v>
      </c>
      <c r="F79" s="0" t="n">
        <f aca="false">22.286726</f>
        <v>22.286726</v>
      </c>
      <c r="G79" s="0" t="n">
        <f aca="false">18.2381825</f>
        <v>18.2381825</v>
      </c>
      <c r="H79" s="0" t="n">
        <f aca="false">1.21873303225044</f>
        <v>1.21873303225044</v>
      </c>
      <c r="I79" s="0" t="n">
        <f aca="false">4.0485435</f>
        <v>4.0485435</v>
      </c>
    </row>
    <row r="80" customFormat="false" ht="12" hidden="false" customHeight="false" outlineLevel="0" collapsed="false">
      <c r="A80" s="0" t="s">
        <v>188</v>
      </c>
      <c r="B80" s="0" t="s">
        <v>189</v>
      </c>
      <c r="C80" s="0" t="n">
        <f aca="false">-14.7571145</f>
        <v>-14.7571145</v>
      </c>
      <c r="D80" s="0" t="n">
        <f aca="false">7.5296115</f>
        <v>7.5296115</v>
      </c>
      <c r="E80" s="0" t="n">
        <f aca="false">22.286726</f>
        <v>22.286726</v>
      </c>
      <c r="F80" s="0" t="n">
        <f aca="false">22.286726</f>
        <v>22.286726</v>
      </c>
      <c r="G80" s="0" t="n">
        <f aca="false">7.5296115</f>
        <v>7.5296115</v>
      </c>
      <c r="H80" s="0" t="n">
        <f aca="false">4.44233411394787</f>
        <v>4.44233411394787</v>
      </c>
      <c r="I80" s="0" t="n">
        <f aca="false">14.7571145</f>
        <v>14.7571145</v>
      </c>
    </row>
    <row r="81" customFormat="false" ht="12" hidden="false" customHeight="false" outlineLevel="0" collapsed="false">
      <c r="A81" s="0" t="s">
        <v>190</v>
      </c>
      <c r="B81" s="0" t="s">
        <v>191</v>
      </c>
      <c r="C81" s="0" t="n">
        <f aca="false">3.8886835</f>
        <v>3.8886835</v>
      </c>
      <c r="D81" s="0" t="n">
        <f aca="false">22.2271995</f>
        <v>22.2271995</v>
      </c>
      <c r="E81" s="0" t="n">
        <f aca="false">18.338516</f>
        <v>18.338516</v>
      </c>
      <c r="F81" s="0" t="n">
        <f aca="false">18.338516</f>
        <v>18.338516</v>
      </c>
      <c r="G81" s="0" t="n">
        <f aca="false">22.2271995</f>
        <v>22.2271995</v>
      </c>
      <c r="H81" s="0" t="n">
        <f aca="false">-1.1706103771436</f>
        <v>-1.1706103771436</v>
      </c>
      <c r="I81" s="0" t="n">
        <f aca="false">-3.8886835</f>
        <v>-3.8886835</v>
      </c>
    </row>
    <row r="82" customFormat="false" ht="12" hidden="false" customHeight="false" outlineLevel="0" collapsed="false">
      <c r="A82" s="0" t="s">
        <v>192</v>
      </c>
      <c r="B82" s="0" t="s">
        <v>193</v>
      </c>
      <c r="C82" s="0" t="n">
        <f aca="false">-2.58273150000001</f>
        <v>-2.58273150000001</v>
      </c>
      <c r="D82" s="0" t="n">
        <f aca="false">15.6735575</f>
        <v>15.6735575</v>
      </c>
      <c r="E82" s="0" t="n">
        <f aca="false">18.256289</f>
        <v>18.256289</v>
      </c>
      <c r="F82" s="0" t="n">
        <f aca="false">18.256289</f>
        <v>18.256289</v>
      </c>
      <c r="G82" s="0" t="n">
        <f aca="false">15.6735575</f>
        <v>15.6735575</v>
      </c>
      <c r="H82" s="0" t="n">
        <f aca="false">0.777479652246231</f>
        <v>0.777479652246231</v>
      </c>
      <c r="I82" s="0" t="n">
        <f aca="false">2.58273150000001</f>
        <v>2.58273150000001</v>
      </c>
    </row>
    <row r="83" customFormat="false" ht="12" hidden="false" customHeight="false" outlineLevel="0" collapsed="false">
      <c r="A83" s="0" t="s">
        <v>194</v>
      </c>
      <c r="B83" s="0" t="s">
        <v>195</v>
      </c>
      <c r="C83" s="0" t="n">
        <f aca="false">-4.0987835</f>
        <v>-4.0987835</v>
      </c>
      <c r="D83" s="0" t="n">
        <f aca="false">18.1879425</f>
        <v>18.1879425</v>
      </c>
      <c r="E83" s="0" t="n">
        <f aca="false">22.286726</f>
        <v>22.286726</v>
      </c>
      <c r="F83" s="0" t="n">
        <f aca="false">22.286726</f>
        <v>22.286726</v>
      </c>
      <c r="G83" s="0" t="n">
        <f aca="false">18.1879425</f>
        <v>18.1879425</v>
      </c>
      <c r="H83" s="0" t="n">
        <f aca="false">1.2338567792326</f>
        <v>1.2338567792326</v>
      </c>
      <c r="I83" s="0" t="n">
        <f aca="false">4.0987835</f>
        <v>4.0987835</v>
      </c>
    </row>
    <row r="84" customFormat="false" ht="12" hidden="false" customHeight="false" outlineLevel="0" collapsed="false">
      <c r="A84" s="0" t="s">
        <v>196</v>
      </c>
      <c r="B84" s="0" t="s">
        <v>197</v>
      </c>
      <c r="C84" s="0" t="n">
        <f aca="false">29.7300995</f>
        <v>29.7300995</v>
      </c>
      <c r="D84" s="0" t="n">
        <f aca="false">22.2271995</f>
        <v>22.2271995</v>
      </c>
      <c r="E84" s="0" t="n">
        <f aca="false">-7.5029</f>
        <v>-7.5029</v>
      </c>
      <c r="F84" s="0" t="n">
        <f aca="false">-7.5029</f>
        <v>-7.5029</v>
      </c>
      <c r="G84" s="0" t="n">
        <f aca="false">22.2271995</f>
        <v>22.2271995</v>
      </c>
      <c r="H84" s="0" t="n">
        <f aca="false">-8.94965172357473</f>
        <v>-8.94965172357473</v>
      </c>
      <c r="I84" s="0" t="n">
        <f aca="false">-29.7300995</f>
        <v>-29.7300995</v>
      </c>
    </row>
    <row r="85" customFormat="false" ht="12" hidden="false" customHeight="false" outlineLevel="0" collapsed="false">
      <c r="A85" s="0" t="s">
        <v>198</v>
      </c>
      <c r="B85" s="0" t="s">
        <v>199</v>
      </c>
      <c r="C85" s="0" t="n">
        <f aca="false">-0.633390500000004</f>
        <v>-0.633390500000004</v>
      </c>
      <c r="D85" s="0" t="n">
        <f aca="false">7.6357845</f>
        <v>7.6357845</v>
      </c>
      <c r="E85" s="0" t="n">
        <f aca="false">8.269175</f>
        <v>8.269175</v>
      </c>
      <c r="F85" s="0" t="n">
        <f aca="false">8.269175</f>
        <v>8.269175</v>
      </c>
      <c r="G85" s="0" t="n">
        <f aca="false">7.6357845</f>
        <v>7.6357845</v>
      </c>
      <c r="H85" s="0" t="n">
        <f aca="false">0.190669539468608</f>
        <v>0.190669539468608</v>
      </c>
      <c r="I85" s="0" t="n">
        <f aca="false">0.633390500000004</f>
        <v>0.633390500000004</v>
      </c>
    </row>
    <row r="86" customFormat="false" ht="12" hidden="false" customHeight="false" outlineLevel="0" collapsed="false">
      <c r="A86" s="0" t="s">
        <v>200</v>
      </c>
      <c r="B86" s="0" t="s">
        <v>201</v>
      </c>
      <c r="C86" s="0" t="n">
        <f aca="false">-1.2413915</f>
        <v>-1.2413915</v>
      </c>
      <c r="D86" s="0" t="n">
        <f aca="false">13.0201115</f>
        <v>13.0201115</v>
      </c>
      <c r="E86" s="0" t="n">
        <f aca="false">14.261503</f>
        <v>14.261503</v>
      </c>
      <c r="F86" s="0" t="n">
        <f aca="false">14.261503</f>
        <v>14.261503</v>
      </c>
      <c r="G86" s="0" t="n">
        <f aca="false">13.0201115</f>
        <v>13.0201115</v>
      </c>
      <c r="H86" s="0" t="n">
        <f aca="false">0.373696077862303</f>
        <v>0.373696077862303</v>
      </c>
      <c r="I86" s="0" t="n">
        <f aca="false">1.2413915</f>
        <v>1.2413915</v>
      </c>
    </row>
    <row r="87" customFormat="false" ht="12" hidden="false" customHeight="false" outlineLevel="0" collapsed="false">
      <c r="A87" s="0" t="s">
        <v>202</v>
      </c>
      <c r="B87" s="0" t="s">
        <v>203</v>
      </c>
      <c r="C87" s="0" t="n">
        <f aca="false">-0.537559500000004</f>
        <v>-0.537559500000004</v>
      </c>
      <c r="D87" s="0" t="n">
        <f aca="false">13.6932565</f>
        <v>13.6932565</v>
      </c>
      <c r="E87" s="0" t="n">
        <f aca="false">14.230816</f>
        <v>14.230816</v>
      </c>
      <c r="F87" s="0" t="n">
        <f aca="false">14.230816</f>
        <v>14.230816</v>
      </c>
      <c r="G87" s="0" t="n">
        <f aca="false">13.6932565</f>
        <v>13.6932565</v>
      </c>
      <c r="H87" s="0" t="n">
        <f aca="false">0.161821533954133</f>
        <v>0.161821533954133</v>
      </c>
      <c r="I87" s="0" t="n">
        <f aca="false">0.537559500000004</f>
        <v>0.537559500000004</v>
      </c>
    </row>
    <row r="88" customFormat="false" ht="12" hidden="false" customHeight="false" outlineLevel="0" collapsed="false">
      <c r="A88" s="0" t="s">
        <v>204</v>
      </c>
      <c r="B88" s="0" t="s">
        <v>205</v>
      </c>
      <c r="C88" s="0" t="n">
        <f aca="false">-0.942238500000006</f>
        <v>-0.942238500000006</v>
      </c>
      <c r="D88" s="0" t="n">
        <f aca="false">14.1934715</f>
        <v>14.1934715</v>
      </c>
      <c r="E88" s="0" t="n">
        <f aca="false">15.13571</f>
        <v>15.13571</v>
      </c>
      <c r="F88" s="0" t="n">
        <f aca="false">15.13571</f>
        <v>15.13571</v>
      </c>
      <c r="G88" s="0" t="n">
        <f aca="false">14.1934715</f>
        <v>14.1934715</v>
      </c>
      <c r="H88" s="0" t="n">
        <f aca="false">0.283642051569438</f>
        <v>0.283642051569438</v>
      </c>
      <c r="I88" s="0" t="n">
        <f aca="false">0.942238500000006</f>
        <v>0.942238500000006</v>
      </c>
    </row>
    <row r="89" customFormat="false" ht="12" hidden="false" customHeight="false" outlineLevel="0" collapsed="false">
      <c r="A89" s="0" t="s">
        <v>206</v>
      </c>
      <c r="B89" s="0" t="s">
        <v>207</v>
      </c>
      <c r="C89" s="0" t="n">
        <f aca="false">-1.9680405</f>
        <v>-1.9680405</v>
      </c>
      <c r="D89" s="0" t="n">
        <f aca="false">6.1920375</f>
        <v>6.1920375</v>
      </c>
      <c r="E89" s="0" t="n">
        <f aca="false">8.160078</f>
        <v>8.160078</v>
      </c>
      <c r="F89" s="0" t="n">
        <f aca="false">8.160078</f>
        <v>8.160078</v>
      </c>
      <c r="G89" s="0" t="n">
        <f aca="false">6.1920375</f>
        <v>6.1920375</v>
      </c>
      <c r="H89" s="0" t="n">
        <f aca="false">0.592439223181539</f>
        <v>0.592439223181539</v>
      </c>
      <c r="I89" s="0" t="n">
        <f aca="false">1.9680405</f>
        <v>1.9680405</v>
      </c>
    </row>
    <row r="90" customFormat="false" ht="12" hidden="false" customHeight="false" outlineLevel="0" collapsed="false">
      <c r="A90" s="0" t="s">
        <v>208</v>
      </c>
      <c r="B90" s="0" t="s">
        <v>209</v>
      </c>
      <c r="C90" s="0" t="n">
        <f aca="false">-0.615164500000002</f>
        <v>-0.615164500000002</v>
      </c>
      <c r="D90" s="0" t="n">
        <f aca="false">11.1539665</f>
        <v>11.1539665</v>
      </c>
      <c r="E90" s="0" t="n">
        <f aca="false">11.769131</f>
        <v>11.769131</v>
      </c>
      <c r="F90" s="0" t="n">
        <f aca="false">11.769131</f>
        <v>11.769131</v>
      </c>
      <c r="G90" s="0" t="n">
        <f aca="false">11.1539665</f>
        <v>11.1539665</v>
      </c>
      <c r="H90" s="0" t="n">
        <f aca="false">0.185182966767636</f>
        <v>0.185182966767636</v>
      </c>
      <c r="I90" s="0" t="n">
        <f aca="false">0.615164500000002</f>
        <v>0.615164500000002</v>
      </c>
    </row>
    <row r="91" customFormat="false" ht="12" hidden="false" customHeight="false" outlineLevel="0" collapsed="false">
      <c r="A91" s="0" t="s">
        <v>210</v>
      </c>
      <c r="B91" s="0" t="s">
        <v>211</v>
      </c>
      <c r="C91" s="0" t="n">
        <f aca="false">-1.4566315</f>
        <v>-1.4566315</v>
      </c>
      <c r="D91" s="0" t="n">
        <f aca="false">8.8414295</f>
        <v>8.8414295</v>
      </c>
      <c r="E91" s="0" t="n">
        <f aca="false">10.298061</f>
        <v>10.298061</v>
      </c>
      <c r="F91" s="0" t="n">
        <f aca="false">10.298061</f>
        <v>10.298061</v>
      </c>
      <c r="G91" s="0" t="n">
        <f aca="false">8.8414295</f>
        <v>8.8414295</v>
      </c>
      <c r="H91" s="0" t="n">
        <f aca="false">0.438489774129018</f>
        <v>0.438489774129018</v>
      </c>
      <c r="I91" s="0" t="n">
        <f aca="false">1.4566315</f>
        <v>1.4566315</v>
      </c>
    </row>
    <row r="92" customFormat="false" ht="12" hidden="false" customHeight="false" outlineLevel="0" collapsed="false">
      <c r="A92" s="0" t="s">
        <v>212</v>
      </c>
      <c r="B92" s="0" t="s">
        <v>213</v>
      </c>
      <c r="C92" s="0" t="n">
        <f aca="false">-1.4169275</f>
        <v>-1.4169275</v>
      </c>
      <c r="D92" s="0" t="n">
        <f aca="false">9.1743415</f>
        <v>9.1743415</v>
      </c>
      <c r="E92" s="0" t="n">
        <f aca="false">10.591269</f>
        <v>10.591269</v>
      </c>
      <c r="F92" s="0" t="n">
        <f aca="false">10.591269</f>
        <v>10.591269</v>
      </c>
      <c r="G92" s="0" t="n">
        <f aca="false">9.1743415</f>
        <v>9.1743415</v>
      </c>
      <c r="H92" s="0" t="n">
        <f aca="false">0.426537679181176</f>
        <v>0.426537679181176</v>
      </c>
      <c r="I92" s="0" t="n">
        <f aca="false">1.4169275</f>
        <v>1.4169275</v>
      </c>
    </row>
    <row r="93" customFormat="false" ht="12" hidden="false" customHeight="false" outlineLevel="0" collapsed="false">
      <c r="A93" s="0" t="s">
        <v>214</v>
      </c>
      <c r="B93" s="0" t="s">
        <v>215</v>
      </c>
      <c r="C93" s="0" t="n">
        <f aca="false">6.2882535</f>
        <v>6.2882535</v>
      </c>
      <c r="D93" s="0" t="n">
        <f aca="false">22.2271995</f>
        <v>22.2271995</v>
      </c>
      <c r="E93" s="0" t="n">
        <f aca="false">15.938946</f>
        <v>15.938946</v>
      </c>
      <c r="F93" s="0" t="n">
        <f aca="false">15.938946</f>
        <v>15.938946</v>
      </c>
      <c r="G93" s="0" t="n">
        <f aca="false">22.2271995</f>
        <v>22.2271995</v>
      </c>
      <c r="H93" s="0" t="n">
        <f aca="false">-1.89295292383901</f>
        <v>-1.89295292383901</v>
      </c>
      <c r="I93" s="0" t="n">
        <f aca="false">-6.2882535</f>
        <v>-6.2882535</v>
      </c>
    </row>
    <row r="94" customFormat="false" ht="12" hidden="false" customHeight="false" outlineLevel="0" collapsed="false">
      <c r="A94" s="0" t="s">
        <v>216</v>
      </c>
      <c r="B94" s="0" t="s">
        <v>217</v>
      </c>
      <c r="C94" s="0" t="n">
        <f aca="false">-0.059526500000004</f>
        <v>-0.059526500000004</v>
      </c>
      <c r="D94" s="0" t="n">
        <f aca="false">22.2271995</f>
        <v>22.2271995</v>
      </c>
      <c r="E94" s="0" t="n">
        <f aca="false">22.286726</f>
        <v>22.286726</v>
      </c>
      <c r="F94" s="0" t="n">
        <f aca="false">22.286726</f>
        <v>22.286726</v>
      </c>
      <c r="G94" s="0" t="n">
        <f aca="false">22.2271995</f>
        <v>22.2271995</v>
      </c>
      <c r="H94" s="0" t="n">
        <f aca="false">0.0179192620368932</f>
        <v>0.0179192620368932</v>
      </c>
      <c r="I94" s="0" t="n">
        <f aca="false">0.059526500000004</f>
        <v>0.059526500000004</v>
      </c>
    </row>
    <row r="95" customFormat="false" ht="12" hidden="false" customHeight="false" outlineLevel="0" collapsed="false">
      <c r="A95" s="0" t="s">
        <v>218</v>
      </c>
      <c r="B95" s="0" t="s">
        <v>219</v>
      </c>
      <c r="C95" s="0" t="n">
        <f aca="false">-3.11041550000001</f>
        <v>-3.11041550000001</v>
      </c>
      <c r="D95" s="0" t="n">
        <f aca="false">13.2150705</f>
        <v>13.2150705</v>
      </c>
      <c r="E95" s="0" t="n">
        <f aca="false">16.325486</f>
        <v>16.325486</v>
      </c>
      <c r="F95" s="0" t="n">
        <f aca="false">16.325486</f>
        <v>16.325486</v>
      </c>
      <c r="G95" s="0" t="n">
        <f aca="false">13.2150705</f>
        <v>13.2150705</v>
      </c>
      <c r="H95" s="0" t="n">
        <f aca="false">0.936328364478183</f>
        <v>0.936328364478183</v>
      </c>
      <c r="I95" s="0" t="n">
        <f aca="false">3.11041550000001</f>
        <v>3.11041550000001</v>
      </c>
    </row>
    <row r="96" customFormat="false" ht="12" hidden="false" customHeight="false" outlineLevel="0" collapsed="false">
      <c r="A96" s="0" t="s">
        <v>220</v>
      </c>
      <c r="B96" s="0" t="s">
        <v>221</v>
      </c>
      <c r="C96" s="0" t="n">
        <f aca="false">-1.8522115</f>
        <v>-1.8522115</v>
      </c>
      <c r="D96" s="0" t="n">
        <f aca="false">17.1304245</f>
        <v>17.1304245</v>
      </c>
      <c r="E96" s="0" t="n">
        <f aca="false">18.982636</f>
        <v>18.982636</v>
      </c>
      <c r="F96" s="0" t="n">
        <f aca="false">18.982636</f>
        <v>18.982636</v>
      </c>
      <c r="G96" s="0" t="n">
        <f aca="false">17.1304245</f>
        <v>17.1304245</v>
      </c>
      <c r="H96" s="0" t="n">
        <f aca="false">0.557571219813776</f>
        <v>0.557571219813776</v>
      </c>
      <c r="I96" s="0" t="n">
        <f aca="false">1.8522115</f>
        <v>1.8522115</v>
      </c>
    </row>
    <row r="97" customFormat="false" ht="12" hidden="false" customHeight="false" outlineLevel="0" collapsed="false">
      <c r="A97" s="0" t="s">
        <v>222</v>
      </c>
      <c r="B97" s="0" t="s">
        <v>223</v>
      </c>
      <c r="C97" s="0" t="n">
        <f aca="false">-0.059526500000004</f>
        <v>-0.059526500000004</v>
      </c>
      <c r="D97" s="0" t="n">
        <f aca="false">22.2271995</f>
        <v>22.2271995</v>
      </c>
      <c r="E97" s="0" t="n">
        <f aca="false">22.286726</f>
        <v>22.286726</v>
      </c>
      <c r="F97" s="0" t="n">
        <f aca="false">22.286726</f>
        <v>22.286726</v>
      </c>
      <c r="G97" s="0" t="n">
        <f aca="false">22.2271995</f>
        <v>22.2271995</v>
      </c>
      <c r="H97" s="0" t="n">
        <f aca="false">0.0179192620368932</f>
        <v>0.0179192620368932</v>
      </c>
      <c r="I97" s="0" t="n">
        <f aca="false">0.059526500000004</f>
        <v>0.059526500000004</v>
      </c>
    </row>
    <row r="98" customFormat="false" ht="12" hidden="false" customHeight="false" outlineLevel="0" collapsed="false">
      <c r="A98" s="0" t="s">
        <v>224</v>
      </c>
      <c r="B98" s="0" t="s">
        <v>225</v>
      </c>
      <c r="C98" s="0" t="n">
        <f aca="false">-0.059526500000004</f>
        <v>-0.059526500000004</v>
      </c>
      <c r="D98" s="0" t="n">
        <f aca="false">22.2271995</f>
        <v>22.2271995</v>
      </c>
      <c r="E98" s="0" t="n">
        <f aca="false">22.286726</f>
        <v>22.286726</v>
      </c>
      <c r="F98" s="0" t="n">
        <f aca="false">22.286726</f>
        <v>22.286726</v>
      </c>
      <c r="G98" s="0" t="n">
        <f aca="false">22.2271995</f>
        <v>22.2271995</v>
      </c>
      <c r="H98" s="0" t="n">
        <f aca="false">0.0179192620368932</f>
        <v>0.0179192620368932</v>
      </c>
      <c r="I98" s="0" t="n">
        <f aca="false">0.059526500000004</f>
        <v>0.059526500000004</v>
      </c>
    </row>
    <row r="99" customFormat="false" ht="12" hidden="false" customHeight="false" outlineLevel="0" collapsed="false">
      <c r="A99" s="0" t="s">
        <v>226</v>
      </c>
      <c r="B99" s="0" t="s">
        <v>227</v>
      </c>
      <c r="C99" s="0" t="n">
        <f aca="false">-1.38500950000001</f>
        <v>-1.38500950000001</v>
      </c>
      <c r="D99" s="0" t="n">
        <f aca="false">13.3033565</f>
        <v>13.3033565</v>
      </c>
      <c r="E99" s="0" t="n">
        <f aca="false">14.688366</f>
        <v>14.688366</v>
      </c>
      <c r="F99" s="0" t="n">
        <f aca="false">14.688366</f>
        <v>14.688366</v>
      </c>
      <c r="G99" s="0" t="n">
        <f aca="false">13.3033565</f>
        <v>13.3033565</v>
      </c>
      <c r="H99" s="0" t="n">
        <f aca="false">0.416929403779576</f>
        <v>0.416929403779576</v>
      </c>
      <c r="I99" s="0" t="n">
        <f aca="false">1.38500950000001</f>
        <v>1.38500950000001</v>
      </c>
    </row>
    <row r="100" customFormat="false" ht="12" hidden="false" customHeight="false" outlineLevel="0" collapsed="false">
      <c r="A100" s="0" t="s">
        <v>228</v>
      </c>
      <c r="B100" s="0" t="s">
        <v>229</v>
      </c>
      <c r="C100" s="0" t="n">
        <f aca="false">0.792505499999997</f>
        <v>0.792505499999997</v>
      </c>
      <c r="D100" s="0" t="n">
        <f aca="false">17.2058565</f>
        <v>17.2058565</v>
      </c>
      <c r="E100" s="0" t="n">
        <f aca="false">16.413351</f>
        <v>16.413351</v>
      </c>
      <c r="F100" s="0" t="n">
        <f aca="false">16.413351</f>
        <v>16.413351</v>
      </c>
      <c r="G100" s="0" t="n">
        <f aca="false">17.2058565</f>
        <v>17.2058565</v>
      </c>
      <c r="H100" s="0" t="n">
        <f aca="false">-0.23856792722868</f>
        <v>-0.23856792722868</v>
      </c>
      <c r="I100" s="0" t="n">
        <f aca="false">-0.792505499999997</f>
        <v>-0.792505499999997</v>
      </c>
    </row>
    <row r="101" customFormat="false" ht="12" hidden="false" customHeight="false" outlineLevel="0" collapsed="false">
      <c r="A101" s="0" t="s">
        <v>230</v>
      </c>
      <c r="B101" s="0" t="s">
        <v>231</v>
      </c>
      <c r="C101" s="0" t="n">
        <f aca="false">-0.059526500000004</f>
        <v>-0.059526500000004</v>
      </c>
      <c r="D101" s="0" t="n">
        <f aca="false">22.2271995</f>
        <v>22.2271995</v>
      </c>
      <c r="E101" s="0" t="n">
        <f aca="false">22.286726</f>
        <v>22.286726</v>
      </c>
      <c r="F101" s="0" t="n">
        <f aca="false">22.286726</f>
        <v>22.286726</v>
      </c>
      <c r="G101" s="0" t="n">
        <f aca="false">22.2271995</f>
        <v>22.2271995</v>
      </c>
      <c r="H101" s="0" t="n">
        <f aca="false">0.0179192620368932</f>
        <v>0.0179192620368932</v>
      </c>
      <c r="I101" s="0" t="n">
        <f aca="false">0.059526500000004</f>
        <v>0.059526500000004</v>
      </c>
    </row>
    <row r="102" customFormat="false" ht="12" hidden="false" customHeight="false" outlineLevel="0" collapsed="false">
      <c r="A102" s="0" t="s">
        <v>232</v>
      </c>
      <c r="B102" s="0" t="s">
        <v>233</v>
      </c>
      <c r="C102" s="0" t="n">
        <f aca="false">-0.059526500000004</f>
        <v>-0.059526500000004</v>
      </c>
      <c r="D102" s="0" t="n">
        <f aca="false">22.2271995</f>
        <v>22.2271995</v>
      </c>
      <c r="E102" s="0" t="n">
        <f aca="false">22.286726</f>
        <v>22.286726</v>
      </c>
      <c r="F102" s="0" t="n">
        <f aca="false">22.286726</f>
        <v>22.286726</v>
      </c>
      <c r="G102" s="0" t="n">
        <f aca="false">22.2271995</f>
        <v>22.2271995</v>
      </c>
      <c r="H102" s="0" t="n">
        <f aca="false">0.0179192620368932</f>
        <v>0.0179192620368932</v>
      </c>
      <c r="I102" s="0" t="n">
        <f aca="false">0.059526500000004</f>
        <v>0.059526500000004</v>
      </c>
    </row>
    <row r="103" customFormat="false" ht="12" hidden="false" customHeight="false" outlineLevel="0" collapsed="false">
      <c r="A103" s="0" t="s">
        <v>234</v>
      </c>
      <c r="B103" s="0" t="s">
        <v>235</v>
      </c>
      <c r="C103" s="0" t="n">
        <f aca="false">-0.059526500000004</f>
        <v>-0.059526500000004</v>
      </c>
      <c r="D103" s="0" t="n">
        <f aca="false">22.2271995</f>
        <v>22.2271995</v>
      </c>
      <c r="E103" s="0" t="n">
        <f aca="false">22.286726</f>
        <v>22.286726</v>
      </c>
      <c r="F103" s="0" t="n">
        <f aca="false">22.286726</f>
        <v>22.286726</v>
      </c>
      <c r="G103" s="0" t="n">
        <f aca="false">22.2271995</f>
        <v>22.2271995</v>
      </c>
      <c r="H103" s="0" t="n">
        <f aca="false">0.0179192620368932</f>
        <v>0.0179192620368932</v>
      </c>
      <c r="I103" s="0" t="n">
        <f aca="false">0.059526500000004</f>
        <v>0.059526500000004</v>
      </c>
    </row>
    <row r="104" customFormat="false" ht="12" hidden="false" customHeight="false" outlineLevel="0" collapsed="false">
      <c r="A104" s="0" t="s">
        <v>236</v>
      </c>
      <c r="B104" s="0" t="s">
        <v>237</v>
      </c>
      <c r="C104" s="0" t="n">
        <f aca="false">6.68177549999999</f>
        <v>6.68177549999999</v>
      </c>
      <c r="D104" s="0" t="n">
        <f aca="false">22.2271995</f>
        <v>22.2271995</v>
      </c>
      <c r="E104" s="0" t="n">
        <f aca="false">15.545424</f>
        <v>15.545424</v>
      </c>
      <c r="F104" s="0" t="n">
        <f aca="false">15.545424</f>
        <v>15.545424</v>
      </c>
      <c r="G104" s="0" t="n">
        <f aca="false">22.2271995</f>
        <v>22.2271995</v>
      </c>
      <c r="H104" s="0" t="n">
        <f aca="false">-2.01141484979269</f>
        <v>-2.01141484979269</v>
      </c>
      <c r="I104" s="0" t="n">
        <f aca="false">-6.68177549999999</f>
        <v>-6.68177549999999</v>
      </c>
    </row>
    <row r="105" customFormat="false" ht="12" hidden="false" customHeight="false" outlineLevel="0" collapsed="false">
      <c r="A105" s="0" t="s">
        <v>238</v>
      </c>
      <c r="B105" s="0" t="s">
        <v>239</v>
      </c>
      <c r="C105" s="0" t="n">
        <f aca="false">-0.059526500000004</f>
        <v>-0.059526500000004</v>
      </c>
      <c r="D105" s="0" t="n">
        <f aca="false">22.2271995</f>
        <v>22.2271995</v>
      </c>
      <c r="E105" s="0" t="n">
        <f aca="false">22.286726</f>
        <v>22.286726</v>
      </c>
      <c r="F105" s="0" t="n">
        <f aca="false">22.286726</f>
        <v>22.286726</v>
      </c>
      <c r="G105" s="0" t="n">
        <f aca="false">22.2271995</f>
        <v>22.2271995</v>
      </c>
      <c r="H105" s="0" t="n">
        <f aca="false">0.0179192620368932</f>
        <v>0.0179192620368932</v>
      </c>
      <c r="I105" s="0" t="n">
        <f aca="false">0.059526500000004</f>
        <v>0.059526500000004</v>
      </c>
    </row>
    <row r="106" customFormat="false" ht="12" hidden="false" customHeight="false" outlineLevel="0" collapsed="false">
      <c r="A106" s="0" t="s">
        <v>240</v>
      </c>
      <c r="B106" s="0" t="s">
        <v>241</v>
      </c>
      <c r="C106" s="0" t="n">
        <f aca="false">-0.320776500000001</f>
        <v>-0.320776500000001</v>
      </c>
      <c r="D106" s="0" t="n">
        <f aca="false">12.9396815</f>
        <v>12.9396815</v>
      </c>
      <c r="E106" s="0" t="n">
        <f aca="false">13.260458</f>
        <v>13.260458</v>
      </c>
      <c r="F106" s="0" t="n">
        <f aca="false">13.260458</f>
        <v>13.260458</v>
      </c>
      <c r="G106" s="0" t="n">
        <f aca="false">12.9396815</f>
        <v>12.9396815</v>
      </c>
      <c r="H106" s="0" t="n">
        <f aca="false">0.0965633484041074</f>
        <v>0.0965633484041074</v>
      </c>
      <c r="I106" s="0" t="n">
        <f aca="false">0.320776500000001</f>
        <v>0.320776500000001</v>
      </c>
    </row>
    <row r="107" customFormat="false" ht="12" hidden="false" customHeight="false" outlineLevel="0" collapsed="false">
      <c r="A107" s="2" t="s">
        <v>242</v>
      </c>
      <c r="B107" s="2" t="s">
        <v>243</v>
      </c>
      <c r="C107" s="2" t="n">
        <f aca="false">7.7959975</f>
        <v>7.7959975</v>
      </c>
      <c r="D107" s="2" t="n">
        <f aca="false">19.0936795</f>
        <v>19.0936795</v>
      </c>
      <c r="E107" s="2" t="n">
        <f aca="false">11.297682</f>
        <v>11.297682</v>
      </c>
      <c r="F107" s="2" t="n">
        <f aca="false">11.297682</f>
        <v>11.297682</v>
      </c>
      <c r="G107" s="2" t="n">
        <f aca="false">19.0936795</f>
        <v>19.0936795</v>
      </c>
      <c r="H107" s="2" t="n">
        <f aca="false">-2.34682909362141</f>
        <v>-2.34682909362141</v>
      </c>
      <c r="I107" s="2" t="n">
        <f aca="false">-7.7959975</f>
        <v>-7.7959975</v>
      </c>
    </row>
    <row r="108" customFormat="false" ht="12" hidden="false" customHeight="false" outlineLevel="0" collapsed="false">
      <c r="A108" s="0" t="s">
        <v>244</v>
      </c>
      <c r="B108" s="0" t="s">
        <v>245</v>
      </c>
      <c r="C108" s="0" t="n">
        <f aca="false">-0.059526500000004</f>
        <v>-0.059526500000004</v>
      </c>
      <c r="D108" s="0" t="n">
        <f aca="false">22.2271995</f>
        <v>22.2271995</v>
      </c>
      <c r="E108" s="0" t="n">
        <f aca="false">22.286726</f>
        <v>22.286726</v>
      </c>
      <c r="F108" s="0" t="n">
        <f aca="false">22.286726</f>
        <v>22.286726</v>
      </c>
      <c r="G108" s="0" t="n">
        <f aca="false">22.2271995</f>
        <v>22.2271995</v>
      </c>
      <c r="H108" s="0" t="n">
        <f aca="false">0.0179192620368932</f>
        <v>0.0179192620368932</v>
      </c>
      <c r="I108" s="0" t="n">
        <f aca="false">0.059526500000004</f>
        <v>0.059526500000004</v>
      </c>
    </row>
    <row r="109" customFormat="false" ht="12" hidden="false" customHeight="false" outlineLevel="0" collapsed="false">
      <c r="A109" s="0" t="s">
        <v>246</v>
      </c>
      <c r="B109" s="0" t="s">
        <v>247</v>
      </c>
      <c r="C109" s="0" t="n">
        <f aca="false">-1.2451455</f>
        <v>-1.2451455</v>
      </c>
      <c r="D109" s="0" t="n">
        <f aca="false">16.0364035</f>
        <v>16.0364035</v>
      </c>
      <c r="E109" s="0" t="n">
        <f aca="false">17.281549</f>
        <v>17.281549</v>
      </c>
      <c r="F109" s="0" t="n">
        <f aca="false">17.281549</f>
        <v>17.281549</v>
      </c>
      <c r="G109" s="0" t="n">
        <f aca="false">16.0364035</f>
        <v>16.0364035</v>
      </c>
      <c r="H109" s="0" t="n">
        <f aca="false">0.374826144466026</f>
        <v>0.374826144466026</v>
      </c>
      <c r="I109" s="0" t="n">
        <f aca="false">1.2451455</f>
        <v>1.2451455</v>
      </c>
    </row>
    <row r="110" customFormat="false" ht="12" hidden="false" customHeight="false" outlineLevel="0" collapsed="false">
      <c r="A110" s="0" t="s">
        <v>248</v>
      </c>
      <c r="B110" s="0" t="s">
        <v>249</v>
      </c>
      <c r="C110" s="0" t="n">
        <f aca="false">-0.059526500000004</f>
        <v>-0.059526500000004</v>
      </c>
      <c r="D110" s="0" t="n">
        <f aca="false">22.2271995</f>
        <v>22.2271995</v>
      </c>
      <c r="E110" s="0" t="n">
        <f aca="false">22.286726</f>
        <v>22.286726</v>
      </c>
      <c r="F110" s="0" t="n">
        <f aca="false">22.286726</f>
        <v>22.286726</v>
      </c>
      <c r="G110" s="0" t="n">
        <f aca="false">22.2271995</f>
        <v>22.2271995</v>
      </c>
      <c r="H110" s="0" t="n">
        <f aca="false">0.0179192620368932</f>
        <v>0.0179192620368932</v>
      </c>
      <c r="I110" s="0" t="n">
        <f aca="false">0.059526500000004</f>
        <v>0.059526500000004</v>
      </c>
    </row>
    <row r="111" customFormat="false" ht="12" hidden="false" customHeight="false" outlineLevel="0" collapsed="false">
      <c r="A111" s="0" t="s">
        <v>250</v>
      </c>
      <c r="B111" s="0" t="s">
        <v>251</v>
      </c>
      <c r="C111" s="0" t="n">
        <f aca="false">-4.8080865</f>
        <v>-4.8080865</v>
      </c>
      <c r="D111" s="0" t="n">
        <f aca="false">17.4786395</f>
        <v>17.4786395</v>
      </c>
      <c r="E111" s="0" t="n">
        <f aca="false">22.286726</f>
        <v>22.286726</v>
      </c>
      <c r="F111" s="0" t="n">
        <f aca="false">22.286726</f>
        <v>22.286726</v>
      </c>
      <c r="G111" s="0" t="n">
        <f aca="false">17.4786395</f>
        <v>17.4786395</v>
      </c>
      <c r="H111" s="0" t="n">
        <f aca="false">1.44737825824705</f>
        <v>1.44737825824705</v>
      </c>
      <c r="I111" s="0" t="n">
        <f aca="false">4.8080865</f>
        <v>4.8080865</v>
      </c>
    </row>
    <row r="112" customFormat="false" ht="12" hidden="false" customHeight="false" outlineLevel="0" collapsed="false">
      <c r="A112" s="0" t="s">
        <v>252</v>
      </c>
      <c r="B112" s="0" t="s">
        <v>253</v>
      </c>
      <c r="C112" s="0" t="n">
        <f aca="false">-1.8639565</f>
        <v>-1.8639565</v>
      </c>
      <c r="D112" s="0" t="n">
        <f aca="false">11.2185915</f>
        <v>11.2185915</v>
      </c>
      <c r="E112" s="0" t="n">
        <f aca="false">13.082548</f>
        <v>13.082548</v>
      </c>
      <c r="F112" s="0" t="n">
        <f aca="false">13.082548</f>
        <v>13.082548</v>
      </c>
      <c r="G112" s="0" t="n">
        <f aca="false">11.2185915</f>
        <v>11.2185915</v>
      </c>
      <c r="H112" s="0" t="n">
        <f aca="false">0.56110681711285</f>
        <v>0.56110681711285</v>
      </c>
      <c r="I112" s="0" t="n">
        <f aca="false">1.8639565</f>
        <v>1.8639565</v>
      </c>
    </row>
    <row r="113" customFormat="false" ht="12" hidden="false" customHeight="false" outlineLevel="0" collapsed="false">
      <c r="A113" s="0" t="s">
        <v>254</v>
      </c>
      <c r="B113" s="0" t="s">
        <v>255</v>
      </c>
      <c r="C113" s="0" t="n">
        <f aca="false">-5.0792525</f>
        <v>-5.0792525</v>
      </c>
      <c r="D113" s="0" t="n">
        <f aca="false">17.2074735</f>
        <v>17.2074735</v>
      </c>
      <c r="E113" s="0" t="n">
        <f aca="false">22.286726</f>
        <v>22.286726</v>
      </c>
      <c r="F113" s="0" t="n">
        <f aca="false">22.286726</f>
        <v>22.286726</v>
      </c>
      <c r="G113" s="0" t="n">
        <f aca="false">17.2074735</f>
        <v>17.2074735</v>
      </c>
      <c r="H113" s="0" t="n">
        <f aca="false">1.52900735805127</f>
        <v>1.52900735805127</v>
      </c>
      <c r="I113" s="0" t="n">
        <f aca="false">5.0792525</f>
        <v>5.0792525</v>
      </c>
    </row>
    <row r="114" customFormat="false" ht="12" hidden="false" customHeight="false" outlineLevel="0" collapsed="false">
      <c r="A114" s="0" t="s">
        <v>256</v>
      </c>
      <c r="B114" s="0" t="s">
        <v>257</v>
      </c>
      <c r="C114" s="0" t="n">
        <f aca="false">-1.45492950000001</f>
        <v>-1.45492950000001</v>
      </c>
      <c r="D114" s="0" t="n">
        <f aca="false">13.7853795</f>
        <v>13.7853795</v>
      </c>
      <c r="E114" s="0" t="n">
        <f aca="false">15.240309</f>
        <v>15.240309</v>
      </c>
      <c r="F114" s="0" t="n">
        <f aca="false">15.240309</f>
        <v>15.240309</v>
      </c>
      <c r="G114" s="0" t="n">
        <f aca="false">13.7853795</f>
        <v>13.7853795</v>
      </c>
      <c r="H114" s="0" t="n">
        <f aca="false">0.437977421076401</f>
        <v>0.437977421076401</v>
      </c>
      <c r="I114" s="0" t="n">
        <f aca="false">1.45492950000001</f>
        <v>1.45492950000001</v>
      </c>
    </row>
    <row r="115" customFormat="false" ht="12" hidden="false" customHeight="false" outlineLevel="0" collapsed="false">
      <c r="A115" s="0" t="s">
        <v>258</v>
      </c>
      <c r="B115" s="0" t="s">
        <v>259</v>
      </c>
      <c r="C115" s="0" t="n">
        <f aca="false">1.3752595</f>
        <v>1.3752595</v>
      </c>
      <c r="D115" s="0" t="n">
        <f aca="false">12.2450615</f>
        <v>12.2450615</v>
      </c>
      <c r="E115" s="0" t="n">
        <f aca="false">10.869802</f>
        <v>10.869802</v>
      </c>
      <c r="F115" s="0" t="n">
        <f aca="false">10.869802</f>
        <v>10.869802</v>
      </c>
      <c r="G115" s="0" t="n">
        <f aca="false">12.2450615</f>
        <v>12.2450615</v>
      </c>
      <c r="H115" s="0" t="n">
        <f aca="false">-0.413994361321849</f>
        <v>-0.413994361321849</v>
      </c>
      <c r="I115" s="0" t="n">
        <f aca="false">-1.3752595</f>
        <v>-1.3752595</v>
      </c>
    </row>
    <row r="116" customFormat="false" ht="12" hidden="false" customHeight="false" outlineLevel="0" collapsed="false">
      <c r="A116" s="0" t="s">
        <v>260</v>
      </c>
      <c r="B116" s="0" t="s">
        <v>261</v>
      </c>
      <c r="C116" s="0" t="n">
        <f aca="false">-1.0163545</f>
        <v>-1.0163545</v>
      </c>
      <c r="D116" s="0" t="n">
        <f aca="false">9.2373405</f>
        <v>9.2373405</v>
      </c>
      <c r="E116" s="0" t="n">
        <f aca="false">10.253695</f>
        <v>10.253695</v>
      </c>
      <c r="F116" s="0" t="n">
        <f aca="false">10.253695</f>
        <v>10.253695</v>
      </c>
      <c r="G116" s="0" t="n">
        <f aca="false">9.2373405</f>
        <v>9.2373405</v>
      </c>
      <c r="H116" s="0" t="n">
        <f aca="false">0.305953190728068</f>
        <v>0.305953190728068</v>
      </c>
      <c r="I116" s="0" t="n">
        <f aca="false">1.0163545</f>
        <v>1.0163545</v>
      </c>
    </row>
    <row r="117" customFormat="false" ht="12" hidden="false" customHeight="false" outlineLevel="0" collapsed="false">
      <c r="A117" s="0" t="s">
        <v>262</v>
      </c>
      <c r="B117" s="0" t="s">
        <v>263</v>
      </c>
      <c r="C117" s="0" t="n">
        <f aca="false">-0.059526500000004</f>
        <v>-0.059526500000004</v>
      </c>
      <c r="D117" s="0" t="n">
        <f aca="false">22.2271995</f>
        <v>22.2271995</v>
      </c>
      <c r="E117" s="0" t="n">
        <f aca="false">22.286726</f>
        <v>22.286726</v>
      </c>
      <c r="F117" s="0" t="n">
        <f aca="false">22.286726</f>
        <v>22.286726</v>
      </c>
      <c r="G117" s="0" t="n">
        <f aca="false">22.2271995</f>
        <v>22.2271995</v>
      </c>
      <c r="H117" s="0" t="n">
        <f aca="false">0.0179192620368932</f>
        <v>0.0179192620368932</v>
      </c>
      <c r="I117" s="0" t="n">
        <f aca="false">0.059526500000004</f>
        <v>0.059526500000004</v>
      </c>
    </row>
    <row r="118" customFormat="false" ht="12" hidden="false" customHeight="false" outlineLevel="0" collapsed="false">
      <c r="A118" s="0" t="s">
        <v>264</v>
      </c>
      <c r="B118" s="0" t="s">
        <v>265</v>
      </c>
      <c r="C118" s="0" t="n">
        <f aca="false">3.6600435</f>
        <v>3.6600435</v>
      </c>
      <c r="D118" s="0" t="n">
        <f aca="false">19.2050195</f>
        <v>19.2050195</v>
      </c>
      <c r="E118" s="0" t="n">
        <f aca="false">15.544976</f>
        <v>15.544976</v>
      </c>
      <c r="F118" s="0" t="n">
        <f aca="false">15.544976</f>
        <v>15.544976</v>
      </c>
      <c r="G118" s="0" t="n">
        <f aca="false">19.2050195</f>
        <v>19.2050195</v>
      </c>
      <c r="H118" s="0" t="n">
        <f aca="false">-1.10178287893498</f>
        <v>-1.10178287893498</v>
      </c>
      <c r="I118" s="0" t="n">
        <f aca="false">-3.6600435</f>
        <v>-3.6600435</v>
      </c>
    </row>
    <row r="119" customFormat="false" ht="12" hidden="false" customHeight="false" outlineLevel="0" collapsed="false">
      <c r="A119" s="0" t="s">
        <v>266</v>
      </c>
      <c r="B119" s="0" t="s">
        <v>267</v>
      </c>
      <c r="C119" s="0" t="n">
        <f aca="false">7.3110565</f>
        <v>7.3110565</v>
      </c>
      <c r="D119" s="0" t="n">
        <f aca="false">22.2271995</f>
        <v>22.2271995</v>
      </c>
      <c r="E119" s="0" t="n">
        <f aca="false">14.916143</f>
        <v>14.916143</v>
      </c>
      <c r="F119" s="0" t="n">
        <f aca="false">14.916143</f>
        <v>14.916143</v>
      </c>
      <c r="G119" s="0" t="n">
        <f aca="false">22.2271995</f>
        <v>22.2271995</v>
      </c>
      <c r="H119" s="0" t="n">
        <f aca="false">-2.20084730649412</f>
        <v>-2.20084730649412</v>
      </c>
      <c r="I119" s="0" t="n">
        <f aca="false">-7.3110565</f>
        <v>-7.3110565</v>
      </c>
    </row>
    <row r="120" customFormat="false" ht="12" hidden="false" customHeight="false" outlineLevel="0" collapsed="false">
      <c r="A120" s="0" t="s">
        <v>268</v>
      </c>
      <c r="B120" s="0" t="s">
        <v>269</v>
      </c>
      <c r="C120" s="0" t="n">
        <f aca="false">1.1430785</f>
        <v>1.1430785</v>
      </c>
      <c r="D120" s="0" t="n">
        <f aca="false">16.1793695</f>
        <v>16.1793695</v>
      </c>
      <c r="E120" s="0" t="n">
        <f aca="false">15.036291</f>
        <v>15.036291</v>
      </c>
      <c r="F120" s="0" t="n">
        <f aca="false">15.036291</f>
        <v>15.036291</v>
      </c>
      <c r="G120" s="0" t="n">
        <f aca="false">16.1793695</f>
        <v>16.1793695</v>
      </c>
      <c r="H120" s="0" t="n">
        <f aca="false">-0.34410091589859</f>
        <v>-0.34410091589859</v>
      </c>
      <c r="I120" s="0" t="n">
        <f aca="false">-1.1430785</f>
        <v>-1.1430785</v>
      </c>
    </row>
    <row r="121" customFormat="false" ht="12" hidden="false" customHeight="false" outlineLevel="0" collapsed="false">
      <c r="A121" s="0" t="s">
        <v>270</v>
      </c>
      <c r="B121" s="0" t="s">
        <v>271</v>
      </c>
      <c r="C121" s="0" t="n">
        <f aca="false">-0.059526500000004</f>
        <v>-0.059526500000004</v>
      </c>
      <c r="D121" s="0" t="n">
        <f aca="false">22.2271995</f>
        <v>22.2271995</v>
      </c>
      <c r="E121" s="0" t="n">
        <f aca="false">22.286726</f>
        <v>22.286726</v>
      </c>
      <c r="F121" s="0" t="n">
        <f aca="false">22.286726</f>
        <v>22.286726</v>
      </c>
      <c r="G121" s="0" t="n">
        <f aca="false">22.2271995</f>
        <v>22.2271995</v>
      </c>
      <c r="H121" s="0" t="n">
        <f aca="false">0.0179192620368932</f>
        <v>0.0179192620368932</v>
      </c>
      <c r="I121" s="0" t="n">
        <f aca="false">0.059526500000004</f>
        <v>0.059526500000004</v>
      </c>
    </row>
    <row r="122" customFormat="false" ht="12" hidden="false" customHeight="false" outlineLevel="0" collapsed="false">
      <c r="A122" s="0" t="s">
        <v>272</v>
      </c>
      <c r="B122" s="0" t="s">
        <v>273</v>
      </c>
      <c r="C122" s="0" t="n">
        <f aca="false">-0.059526500000004</f>
        <v>-0.059526500000004</v>
      </c>
      <c r="D122" s="0" t="n">
        <f aca="false">22.2271995</f>
        <v>22.2271995</v>
      </c>
      <c r="E122" s="0" t="n">
        <f aca="false">22.286726</f>
        <v>22.286726</v>
      </c>
      <c r="F122" s="0" t="n">
        <f aca="false">22.286726</f>
        <v>22.286726</v>
      </c>
      <c r="G122" s="0" t="n">
        <f aca="false">22.2271995</f>
        <v>22.2271995</v>
      </c>
      <c r="H122" s="0" t="n">
        <f aca="false">0.0179192620368932</f>
        <v>0.0179192620368932</v>
      </c>
      <c r="I122" s="0" t="n">
        <f aca="false">0.059526500000004</f>
        <v>0.059526500000004</v>
      </c>
    </row>
    <row r="123" customFormat="false" ht="12" hidden="false" customHeight="false" outlineLevel="0" collapsed="false">
      <c r="A123" s="0" t="s">
        <v>274</v>
      </c>
      <c r="B123" s="0" t="s">
        <v>275</v>
      </c>
      <c r="C123" s="0" t="n">
        <f aca="false">-2.1534845</f>
        <v>-2.1534845</v>
      </c>
      <c r="D123" s="0" t="n">
        <f aca="false">14.2199765</f>
        <v>14.2199765</v>
      </c>
      <c r="E123" s="0" t="n">
        <f aca="false">16.373461</f>
        <v>16.373461</v>
      </c>
      <c r="F123" s="0" t="n">
        <f aca="false">16.373461</f>
        <v>16.373461</v>
      </c>
      <c r="G123" s="0" t="n">
        <f aca="false">14.2199765</f>
        <v>14.2199765</v>
      </c>
      <c r="H123" s="0" t="n">
        <f aca="false">0.648263429697451</f>
        <v>0.648263429697451</v>
      </c>
      <c r="I123" s="0" t="n">
        <f aca="false">2.1534845</f>
        <v>2.1534845</v>
      </c>
    </row>
    <row r="124" customFormat="false" ht="12" hidden="false" customHeight="false" outlineLevel="0" collapsed="false">
      <c r="A124" s="0" t="s">
        <v>276</v>
      </c>
      <c r="B124" s="0" t="s">
        <v>277</v>
      </c>
      <c r="C124" s="0" t="n">
        <f aca="false">-0.059526500000004</f>
        <v>-0.059526500000004</v>
      </c>
      <c r="D124" s="0" t="n">
        <f aca="false">22.2271995</f>
        <v>22.2271995</v>
      </c>
      <c r="E124" s="0" t="n">
        <f aca="false">22.286726</f>
        <v>22.286726</v>
      </c>
      <c r="F124" s="0" t="n">
        <f aca="false">22.286726</f>
        <v>22.286726</v>
      </c>
      <c r="G124" s="0" t="n">
        <f aca="false">22.2271995</f>
        <v>22.2271995</v>
      </c>
      <c r="H124" s="0" t="n">
        <f aca="false">0.0179192620368932</f>
        <v>0.0179192620368932</v>
      </c>
      <c r="I124" s="0" t="n">
        <f aca="false">0.059526500000004</f>
        <v>0.059526500000004</v>
      </c>
    </row>
    <row r="125" customFormat="false" ht="12" hidden="false" customHeight="false" outlineLevel="0" collapsed="false">
      <c r="A125" s="0" t="s">
        <v>278</v>
      </c>
      <c r="B125" s="0" t="s">
        <v>279</v>
      </c>
      <c r="C125" s="0" t="n">
        <f aca="false">-0.878085500000005</f>
        <v>-0.878085500000005</v>
      </c>
      <c r="D125" s="0" t="n">
        <f aca="false">11.2020195</f>
        <v>11.2020195</v>
      </c>
      <c r="E125" s="0" t="n">
        <f aca="false">12.080105</f>
        <v>12.080105</v>
      </c>
      <c r="F125" s="0" t="n">
        <f aca="false">12.080105</f>
        <v>12.080105</v>
      </c>
      <c r="G125" s="0" t="n">
        <f aca="false">11.2020195</f>
        <v>11.2020195</v>
      </c>
      <c r="H125" s="0" t="n">
        <f aca="false">0.264330074257606</f>
        <v>0.264330074257606</v>
      </c>
      <c r="I125" s="0" t="n">
        <f aca="false">0.878085500000005</f>
        <v>0.878085500000005</v>
      </c>
    </row>
    <row r="126" customFormat="false" ht="12" hidden="false" customHeight="false" outlineLevel="0" collapsed="false">
      <c r="A126" s="0" t="s">
        <v>280</v>
      </c>
      <c r="B126" s="0" t="s">
        <v>281</v>
      </c>
      <c r="C126" s="0" t="n">
        <f aca="false">2.97729349999999</f>
        <v>2.97729349999999</v>
      </c>
      <c r="D126" s="0" t="n">
        <f aca="false">22.2271995</f>
        <v>22.2271995</v>
      </c>
      <c r="E126" s="0" t="n">
        <f aca="false">19.249906</f>
        <v>19.249906</v>
      </c>
      <c r="F126" s="0" t="n">
        <f aca="false">19.249906</f>
        <v>19.249906</v>
      </c>
      <c r="G126" s="0" t="n">
        <f aca="false">22.2271995</f>
        <v>22.2271995</v>
      </c>
      <c r="H126" s="0" t="n">
        <f aca="false">-0.896254649395396</f>
        <v>-0.896254649395396</v>
      </c>
      <c r="I126" s="0" t="n">
        <f aca="false">-2.97729349999999</f>
        <v>-2.97729349999999</v>
      </c>
    </row>
    <row r="127" customFormat="false" ht="12" hidden="false" customHeight="false" outlineLevel="0" collapsed="false">
      <c r="A127" s="0" t="s">
        <v>282</v>
      </c>
      <c r="B127" s="0" t="s">
        <v>283</v>
      </c>
      <c r="C127" s="0" t="n">
        <f aca="false">-0.613401500000002</f>
        <v>-0.613401500000002</v>
      </c>
      <c r="D127" s="0" t="n">
        <f aca="false">17.6612095</f>
        <v>17.6612095</v>
      </c>
      <c r="E127" s="0" t="n">
        <f aca="false">18.274611</f>
        <v>18.274611</v>
      </c>
      <c r="F127" s="0" t="n">
        <f aca="false">18.274611</f>
        <v>18.274611</v>
      </c>
      <c r="G127" s="0" t="n">
        <f aca="false">17.6612095</f>
        <v>17.6612095</v>
      </c>
      <c r="H127" s="0" t="n">
        <f aca="false">0.18465225088528</f>
        <v>0.18465225088528</v>
      </c>
      <c r="I127" s="0" t="n">
        <f aca="false">0.613401500000002</f>
        <v>0.613401500000002</v>
      </c>
    </row>
    <row r="128" customFormat="false" ht="12" hidden="false" customHeight="false" outlineLevel="0" collapsed="false">
      <c r="A128" s="0" t="s">
        <v>284</v>
      </c>
      <c r="B128" s="0" t="s">
        <v>285</v>
      </c>
      <c r="C128" s="0" t="n">
        <f aca="false">-0.059526500000004</f>
        <v>-0.059526500000004</v>
      </c>
      <c r="D128" s="0" t="n">
        <f aca="false">22.2271995</f>
        <v>22.2271995</v>
      </c>
      <c r="E128" s="0" t="n">
        <f aca="false">22.286726</f>
        <v>22.286726</v>
      </c>
      <c r="F128" s="0" t="n">
        <f aca="false">22.286726</f>
        <v>22.286726</v>
      </c>
      <c r="G128" s="0" t="n">
        <f aca="false">22.2271995</f>
        <v>22.2271995</v>
      </c>
      <c r="H128" s="0" t="n">
        <f aca="false">0.0179192620368932</f>
        <v>0.0179192620368932</v>
      </c>
      <c r="I128" s="0" t="n">
        <f aca="false">0.059526500000004</f>
        <v>0.059526500000004</v>
      </c>
    </row>
    <row r="129" customFormat="false" ht="12" hidden="false" customHeight="false" outlineLevel="0" collapsed="false">
      <c r="A129" s="0" t="s">
        <v>286</v>
      </c>
      <c r="B129" s="0" t="s">
        <v>287</v>
      </c>
      <c r="C129" s="0" t="n">
        <f aca="false">-0.059526500000004</f>
        <v>-0.059526500000004</v>
      </c>
      <c r="D129" s="0" t="n">
        <f aca="false">22.2271995</f>
        <v>22.2271995</v>
      </c>
      <c r="E129" s="0" t="n">
        <f aca="false">22.286726</f>
        <v>22.286726</v>
      </c>
      <c r="F129" s="0" t="n">
        <f aca="false">22.286726</f>
        <v>22.286726</v>
      </c>
      <c r="G129" s="0" t="n">
        <f aca="false">22.2271995</f>
        <v>22.2271995</v>
      </c>
      <c r="H129" s="0" t="n">
        <f aca="false">0.0179192620368932</f>
        <v>0.0179192620368932</v>
      </c>
      <c r="I129" s="0" t="n">
        <f aca="false">0.059526500000004</f>
        <v>0.059526500000004</v>
      </c>
    </row>
    <row r="130" customFormat="false" ht="12" hidden="false" customHeight="false" outlineLevel="0" collapsed="false">
      <c r="A130" s="0" t="s">
        <v>288</v>
      </c>
      <c r="B130" s="0" t="s">
        <v>289</v>
      </c>
      <c r="C130" s="0" t="n">
        <f aca="false">-0.059526500000004</f>
        <v>-0.059526500000004</v>
      </c>
      <c r="D130" s="0" t="n">
        <f aca="false">22.2271995</f>
        <v>22.2271995</v>
      </c>
      <c r="E130" s="0" t="n">
        <f aca="false">22.286726</f>
        <v>22.286726</v>
      </c>
      <c r="F130" s="0" t="n">
        <f aca="false">22.286726</f>
        <v>22.286726</v>
      </c>
      <c r="G130" s="0" t="n">
        <f aca="false">22.2271995</f>
        <v>22.2271995</v>
      </c>
      <c r="H130" s="0" t="n">
        <f aca="false">0.0179192620368932</f>
        <v>0.0179192620368932</v>
      </c>
      <c r="I130" s="0" t="n">
        <f aca="false">0.059526500000004</f>
        <v>0.059526500000004</v>
      </c>
    </row>
    <row r="131" customFormat="false" ht="12" hidden="false" customHeight="false" outlineLevel="0" collapsed="false">
      <c r="A131" s="0" t="s">
        <v>290</v>
      </c>
      <c r="B131" s="0" t="s">
        <v>291</v>
      </c>
      <c r="C131" s="0" t="n">
        <f aca="false">-1.06566650000001</f>
        <v>-1.06566650000001</v>
      </c>
      <c r="D131" s="0" t="n">
        <f aca="false">12.2005695</f>
        <v>12.2005695</v>
      </c>
      <c r="E131" s="0" t="n">
        <f aca="false">13.266236</f>
        <v>13.266236</v>
      </c>
      <c r="F131" s="0" t="n">
        <f aca="false">13.266236</f>
        <v>13.266236</v>
      </c>
      <c r="G131" s="0" t="n">
        <f aca="false">12.2005695</f>
        <v>12.2005695</v>
      </c>
      <c r="H131" s="0" t="n">
        <f aca="false">0.320797581874253</f>
        <v>0.320797581874253</v>
      </c>
      <c r="I131" s="0" t="n">
        <f aca="false">1.06566650000001</f>
        <v>1.06566650000001</v>
      </c>
    </row>
    <row r="132" customFormat="false" ht="12" hidden="false" customHeight="false" outlineLevel="0" collapsed="false">
      <c r="A132" s="0" t="s">
        <v>292</v>
      </c>
      <c r="B132" s="0" t="s">
        <v>293</v>
      </c>
      <c r="C132" s="0" t="n">
        <f aca="false">-0.059526500000004</f>
        <v>-0.059526500000004</v>
      </c>
      <c r="D132" s="0" t="n">
        <f aca="false">22.2271995</f>
        <v>22.2271995</v>
      </c>
      <c r="E132" s="0" t="n">
        <f aca="false">22.286726</f>
        <v>22.286726</v>
      </c>
      <c r="F132" s="0" t="n">
        <f aca="false">22.286726</f>
        <v>22.286726</v>
      </c>
      <c r="G132" s="0" t="n">
        <f aca="false">22.2271995</f>
        <v>22.2271995</v>
      </c>
      <c r="H132" s="0" t="n">
        <f aca="false">0.0179192620368932</f>
        <v>0.0179192620368932</v>
      </c>
      <c r="I132" s="0" t="n">
        <f aca="false">0.059526500000004</f>
        <v>0.059526500000004</v>
      </c>
    </row>
    <row r="133" customFormat="false" ht="12" hidden="false" customHeight="false" outlineLevel="0" collapsed="false">
      <c r="A133" s="0" t="s">
        <v>294</v>
      </c>
      <c r="B133" s="0" t="s">
        <v>295</v>
      </c>
      <c r="C133" s="0" t="n">
        <f aca="false">-5.73614450000001</f>
        <v>-5.73614450000001</v>
      </c>
      <c r="D133" s="0" t="n">
        <f aca="false">12.5470145</f>
        <v>12.5470145</v>
      </c>
      <c r="E133" s="0" t="n">
        <f aca="false">18.283159</f>
        <v>18.283159</v>
      </c>
      <c r="F133" s="0" t="n">
        <f aca="false">18.283159</f>
        <v>18.283159</v>
      </c>
      <c r="G133" s="0" t="n">
        <f aca="false">12.5470145</f>
        <v>12.5470145</v>
      </c>
      <c r="H133" s="0" t="n">
        <f aca="false">1.72675155396297</f>
        <v>1.72675155396297</v>
      </c>
      <c r="I133" s="0" t="n">
        <f aca="false">5.73614450000001</f>
        <v>5.73614450000001</v>
      </c>
    </row>
    <row r="134" customFormat="false" ht="12" hidden="false" customHeight="false" outlineLevel="0" collapsed="false">
      <c r="A134" s="0" t="s">
        <v>296</v>
      </c>
      <c r="B134" s="0" t="s">
        <v>297</v>
      </c>
      <c r="C134" s="0" t="n">
        <f aca="false">2.8537835</f>
        <v>2.8537835</v>
      </c>
      <c r="D134" s="0" t="n">
        <f aca="false">22.2271995</f>
        <v>22.2271995</v>
      </c>
      <c r="E134" s="0" t="n">
        <f aca="false">19.373416</f>
        <v>19.373416</v>
      </c>
      <c r="F134" s="0" t="n">
        <f aca="false">19.373416</f>
        <v>19.373416</v>
      </c>
      <c r="G134" s="0" t="n">
        <f aca="false">22.2271995</f>
        <v>22.2271995</v>
      </c>
      <c r="H134" s="0" t="n">
        <f aca="false">-0.859074434630941</f>
        <v>-0.859074434630941</v>
      </c>
      <c r="I134" s="0" t="n">
        <f aca="false">-2.8537835</f>
        <v>-2.8537835</v>
      </c>
    </row>
    <row r="135" customFormat="false" ht="12" hidden="false" customHeight="false" outlineLevel="0" collapsed="false">
      <c r="A135" s="0" t="s">
        <v>298</v>
      </c>
      <c r="B135" s="0" t="s">
        <v>299</v>
      </c>
      <c r="C135" s="0" t="n">
        <f aca="false">-1.1444805</f>
        <v>-1.1444805</v>
      </c>
      <c r="D135" s="0" t="n">
        <f aca="false">5.1332375</f>
        <v>5.1332375</v>
      </c>
      <c r="E135" s="0" t="n">
        <f aca="false">6.277718</f>
        <v>6.277718</v>
      </c>
      <c r="F135" s="0" t="n">
        <f aca="false">6.277718</f>
        <v>6.277718</v>
      </c>
      <c r="G135" s="0" t="n">
        <f aca="false">5.1332375</f>
        <v>5.1332375</v>
      </c>
      <c r="H135" s="0" t="n">
        <f aca="false">0.344522959952511</f>
        <v>0.344522959952511</v>
      </c>
      <c r="I135" s="0" t="n">
        <f aca="false">1.1444805</f>
        <v>1.1444805</v>
      </c>
    </row>
    <row r="136" customFormat="false" ht="12" hidden="false" customHeight="false" outlineLevel="0" collapsed="false">
      <c r="A136" s="0" t="s">
        <v>300</v>
      </c>
      <c r="B136" s="0" t="s">
        <v>301</v>
      </c>
      <c r="C136" s="0" t="n">
        <f aca="false">-0.059526500000004</f>
        <v>-0.059526500000004</v>
      </c>
      <c r="D136" s="0" t="n">
        <f aca="false">22.2271995</f>
        <v>22.2271995</v>
      </c>
      <c r="E136" s="0" t="n">
        <f aca="false">22.286726</f>
        <v>22.286726</v>
      </c>
      <c r="F136" s="0" t="n">
        <f aca="false">22.286726</f>
        <v>22.286726</v>
      </c>
      <c r="G136" s="0" t="n">
        <f aca="false">22.2271995</f>
        <v>22.2271995</v>
      </c>
      <c r="H136" s="0" t="n">
        <f aca="false">0.0179192620368932</f>
        <v>0.0179192620368932</v>
      </c>
      <c r="I136" s="0" t="n">
        <f aca="false">0.059526500000004</f>
        <v>0.059526500000004</v>
      </c>
    </row>
    <row r="137" customFormat="false" ht="12" hidden="false" customHeight="false" outlineLevel="0" collapsed="false">
      <c r="A137" s="0" t="s">
        <v>302</v>
      </c>
      <c r="B137" s="0" t="s">
        <v>303</v>
      </c>
      <c r="C137" s="0" t="n">
        <f aca="false">-0.528455500000003</f>
        <v>-0.528455500000003</v>
      </c>
      <c r="D137" s="0" t="n">
        <f aca="false">10.7237475</f>
        <v>10.7237475</v>
      </c>
      <c r="E137" s="0" t="n">
        <f aca="false">11.252203</f>
        <v>11.252203</v>
      </c>
      <c r="F137" s="0" t="n">
        <f aca="false">11.252203</f>
        <v>11.252203</v>
      </c>
      <c r="G137" s="0" t="n">
        <f aca="false">10.7237475</f>
        <v>10.7237475</v>
      </c>
      <c r="H137" s="0" t="n">
        <f aca="false">0.159080956873608</f>
        <v>0.159080956873608</v>
      </c>
      <c r="I137" s="0" t="n">
        <f aca="false">0.528455500000003</f>
        <v>0.528455500000003</v>
      </c>
    </row>
    <row r="138" customFormat="false" ht="12" hidden="false" customHeight="false" outlineLevel="0" collapsed="false">
      <c r="A138" s="0" t="s">
        <v>304</v>
      </c>
      <c r="B138" s="0" t="s">
        <v>305</v>
      </c>
      <c r="C138" s="0" t="n">
        <f aca="false">-0.642727500000003</f>
        <v>-0.642727500000003</v>
      </c>
      <c r="D138" s="0" t="n">
        <f aca="false">10.5836025</f>
        <v>10.5836025</v>
      </c>
      <c r="E138" s="0" t="n">
        <f aca="false">11.22633</f>
        <v>11.22633</v>
      </c>
      <c r="F138" s="0" t="n">
        <f aca="false">11.22633</f>
        <v>11.22633</v>
      </c>
      <c r="G138" s="0" t="n">
        <f aca="false">10.5836025</f>
        <v>10.5836025</v>
      </c>
      <c r="H138" s="0" t="n">
        <f aca="false">0.193480256538122</f>
        <v>0.193480256538122</v>
      </c>
      <c r="I138" s="0" t="n">
        <f aca="false">0.642727500000003</f>
        <v>0.642727500000003</v>
      </c>
    </row>
    <row r="139" customFormat="false" ht="12" hidden="false" customHeight="false" outlineLevel="0" collapsed="false">
      <c r="A139" s="0" t="s">
        <v>306</v>
      </c>
      <c r="B139" s="0" t="s">
        <v>307</v>
      </c>
      <c r="C139" s="0" t="n">
        <f aca="false">-1.16171050000001</f>
        <v>-1.16171050000001</v>
      </c>
      <c r="D139" s="0" t="n">
        <f aca="false">8.0874595</f>
        <v>8.0874595</v>
      </c>
      <c r="E139" s="0" t="n">
        <f aca="false">9.24917</f>
        <v>9.24917</v>
      </c>
      <c r="F139" s="0" t="n">
        <f aca="false">9.24917</f>
        <v>9.24917</v>
      </c>
      <c r="G139" s="0" t="n">
        <f aca="false">8.0874595</f>
        <v>8.0874595</v>
      </c>
      <c r="H139" s="0" t="n">
        <f aca="false">0.349709706777804</f>
        <v>0.349709706777804</v>
      </c>
      <c r="I139" s="0" t="n">
        <f aca="false">1.16171050000001</f>
        <v>1.16171050000001</v>
      </c>
    </row>
    <row r="140" customFormat="false" ht="12" hidden="false" customHeight="false" outlineLevel="0" collapsed="false">
      <c r="A140" s="0" t="s">
        <v>308</v>
      </c>
      <c r="B140" s="0" t="s">
        <v>309</v>
      </c>
      <c r="C140" s="0" t="n">
        <f aca="false">-0.404103500000005</f>
        <v>-0.404103500000005</v>
      </c>
      <c r="D140" s="0" t="n">
        <f aca="false">8.8301185</f>
        <v>8.8301185</v>
      </c>
      <c r="E140" s="0" t="n">
        <f aca="false">9.234222</f>
        <v>9.234222</v>
      </c>
      <c r="F140" s="0" t="n">
        <f aca="false">9.234222</f>
        <v>9.234222</v>
      </c>
      <c r="G140" s="0" t="n">
        <f aca="false">8.8301185</f>
        <v>8.8301185</v>
      </c>
      <c r="H140" s="0" t="n">
        <f aca="false">0.121647274852801</f>
        <v>0.121647274852801</v>
      </c>
      <c r="I140" s="0" t="n">
        <f aca="false">0.404103500000005</f>
        <v>0.404103500000005</v>
      </c>
    </row>
    <row r="141" customFormat="false" ht="12" hidden="false" customHeight="false" outlineLevel="0" collapsed="false">
      <c r="A141" s="0" t="s">
        <v>310</v>
      </c>
      <c r="B141" s="0" t="s">
        <v>311</v>
      </c>
      <c r="C141" s="0" t="n">
        <f aca="false">-2.3147385</f>
        <v>-2.3147385</v>
      </c>
      <c r="D141" s="0" t="n">
        <f aca="false">8.9390395</f>
        <v>8.9390395</v>
      </c>
      <c r="E141" s="0" t="n">
        <f aca="false">11.253778</f>
        <v>11.253778</v>
      </c>
      <c r="F141" s="0" t="n">
        <f aca="false">11.253778</f>
        <v>11.253778</v>
      </c>
      <c r="G141" s="0" t="n">
        <f aca="false">8.9390395</f>
        <v>8.9390395</v>
      </c>
      <c r="H141" s="0" t="n">
        <f aca="false">0.69680572061825</f>
        <v>0.69680572061825</v>
      </c>
      <c r="I141" s="0" t="n">
        <f aca="false">2.3147385</f>
        <v>2.3147385</v>
      </c>
    </row>
    <row r="142" customFormat="false" ht="12" hidden="false" customHeight="false" outlineLevel="0" collapsed="false">
      <c r="A142" s="0" t="s">
        <v>312</v>
      </c>
      <c r="B142" s="0" t="s">
        <v>313</v>
      </c>
      <c r="C142" s="0" t="n">
        <f aca="false">-0.916291500000003</f>
        <v>-0.916291500000003</v>
      </c>
      <c r="D142" s="0" t="n">
        <f aca="false">9.1676345</f>
        <v>9.1676345</v>
      </c>
      <c r="E142" s="0" t="n">
        <f aca="false">10.083926</f>
        <v>10.083926</v>
      </c>
      <c r="F142" s="0" t="n">
        <f aca="false">10.083926</f>
        <v>10.083926</v>
      </c>
      <c r="G142" s="0" t="n">
        <f aca="false">9.1676345</f>
        <v>9.1676345</v>
      </c>
      <c r="H142" s="0" t="n">
        <f aca="false">0.275831226271944</f>
        <v>0.275831226271944</v>
      </c>
      <c r="I142" s="0" t="n">
        <f aca="false">0.916291500000003</f>
        <v>0.916291500000003</v>
      </c>
    </row>
    <row r="143" customFormat="false" ht="12" hidden="false" customHeight="false" outlineLevel="0" collapsed="false">
      <c r="A143" s="0" t="s">
        <v>314</v>
      </c>
      <c r="B143" s="0" t="s">
        <v>315</v>
      </c>
      <c r="C143" s="0" t="n">
        <f aca="false">-0.725387500000007</f>
        <v>-0.725387500000007</v>
      </c>
      <c r="D143" s="0" t="n">
        <f aca="false">10.4996625</f>
        <v>10.4996625</v>
      </c>
      <c r="E143" s="0" t="n">
        <f aca="false">11.22505</f>
        <v>11.22505</v>
      </c>
      <c r="F143" s="0" t="n">
        <f aca="false">11.22505</f>
        <v>11.22505</v>
      </c>
      <c r="G143" s="0" t="n">
        <f aca="false">10.4996625</f>
        <v>10.4996625</v>
      </c>
      <c r="H143" s="0" t="n">
        <f aca="false">0.218363395979708</f>
        <v>0.218363395979708</v>
      </c>
      <c r="I143" s="0" t="n">
        <f aca="false">0.725387500000007</f>
        <v>0.725387500000007</v>
      </c>
    </row>
    <row r="144" customFormat="false" ht="12" hidden="false" customHeight="false" outlineLevel="0" collapsed="false">
      <c r="A144" s="0" t="s">
        <v>316</v>
      </c>
      <c r="B144" s="0" t="s">
        <v>317</v>
      </c>
      <c r="C144" s="0" t="n">
        <f aca="false">0.138259499999997</f>
        <v>0.138259499999997</v>
      </c>
      <c r="D144" s="0" t="n">
        <f aca="false">18.2252595</f>
        <v>18.2252595</v>
      </c>
      <c r="E144" s="0" t="n">
        <f aca="false">18.087</f>
        <v>18.087</v>
      </c>
      <c r="F144" s="0" t="n">
        <f aca="false">18.087</f>
        <v>18.087</v>
      </c>
      <c r="G144" s="0" t="n">
        <f aca="false">18.2252595</f>
        <v>18.2252595</v>
      </c>
      <c r="H144" s="0" t="n">
        <f aca="false">-0.0416202566855033</f>
        <v>-0.0416202566855033</v>
      </c>
      <c r="I144" s="0" t="n">
        <f aca="false">-0.138259499999997</f>
        <v>-0.138259499999997</v>
      </c>
    </row>
    <row r="145" customFormat="false" ht="12" hidden="false" customHeight="false" outlineLevel="0" collapsed="false">
      <c r="A145" s="0" t="s">
        <v>318</v>
      </c>
      <c r="B145" s="0" t="s">
        <v>319</v>
      </c>
      <c r="C145" s="0" t="n">
        <f aca="false">-2.7287715</f>
        <v>-2.7287715</v>
      </c>
      <c r="D145" s="0" t="n">
        <f aca="false">11.5302065</f>
        <v>11.5302065</v>
      </c>
      <c r="E145" s="0" t="n">
        <f aca="false">14.258978</f>
        <v>14.258978</v>
      </c>
      <c r="F145" s="0" t="n">
        <f aca="false">14.258978</f>
        <v>14.258978</v>
      </c>
      <c r="G145" s="0" t="n">
        <f aca="false">11.5302065</f>
        <v>11.5302065</v>
      </c>
      <c r="H145" s="0" t="n">
        <f aca="false">0.821442072812996</f>
        <v>0.821442072812996</v>
      </c>
      <c r="I145" s="0" t="n">
        <f aca="false">2.7287715</f>
        <v>2.7287715</v>
      </c>
    </row>
    <row r="146" customFormat="false" ht="12" hidden="false" customHeight="false" outlineLevel="0" collapsed="false">
      <c r="A146" s="0" t="s">
        <v>320</v>
      </c>
      <c r="B146" s="0" t="s">
        <v>321</v>
      </c>
      <c r="C146" s="0" t="n">
        <f aca="false">-0.059526500000004</f>
        <v>-0.059526500000004</v>
      </c>
      <c r="D146" s="0" t="n">
        <f aca="false">22.2271995</f>
        <v>22.2271995</v>
      </c>
      <c r="E146" s="0" t="n">
        <f aca="false">22.286726</f>
        <v>22.286726</v>
      </c>
      <c r="F146" s="0" t="n">
        <f aca="false">22.286726</f>
        <v>22.286726</v>
      </c>
      <c r="G146" s="0" t="n">
        <f aca="false">22.2271995</f>
        <v>22.2271995</v>
      </c>
      <c r="H146" s="0" t="n">
        <f aca="false">0.0179192620368932</f>
        <v>0.0179192620368932</v>
      </c>
      <c r="I146" s="0" t="n">
        <f aca="false">0.059526500000004</f>
        <v>0.059526500000004</v>
      </c>
    </row>
    <row r="147" customFormat="false" ht="12" hidden="false" customHeight="false" outlineLevel="0" collapsed="false">
      <c r="A147" s="0" t="s">
        <v>322</v>
      </c>
      <c r="B147" s="0" t="s">
        <v>323</v>
      </c>
      <c r="C147" s="0" t="n">
        <f aca="false">-0.532131500000006</f>
        <v>-0.532131500000006</v>
      </c>
      <c r="D147" s="0" t="n">
        <f aca="false">11.1684515</f>
        <v>11.1684515</v>
      </c>
      <c r="E147" s="0" t="n">
        <f aca="false">11.700583</f>
        <v>11.700583</v>
      </c>
      <c r="F147" s="0" t="n">
        <f aca="false">11.700583</f>
        <v>11.700583</v>
      </c>
      <c r="G147" s="0" t="n">
        <f aca="false">11.1684515</f>
        <v>11.1684515</v>
      </c>
      <c r="H147" s="0" t="n">
        <f aca="false">0.16018754313767</f>
        <v>0.16018754313767</v>
      </c>
      <c r="I147" s="0" t="n">
        <f aca="false">0.532131500000006</f>
        <v>0.532131500000006</v>
      </c>
    </row>
    <row r="148" customFormat="false" ht="12" hidden="false" customHeight="false" outlineLevel="0" collapsed="false">
      <c r="A148" s="0" t="s">
        <v>324</v>
      </c>
      <c r="B148" s="0" t="s">
        <v>325</v>
      </c>
      <c r="C148" s="0" t="n">
        <f aca="false">-0.178316500000001</f>
        <v>-0.178316500000001</v>
      </c>
      <c r="D148" s="0" t="n">
        <f aca="false">16.0956395</f>
        <v>16.0956395</v>
      </c>
      <c r="E148" s="0" t="n">
        <f aca="false">16.273956</f>
        <v>16.273956</v>
      </c>
      <c r="F148" s="0" t="n">
        <f aca="false">16.273956</f>
        <v>16.273956</v>
      </c>
      <c r="G148" s="0" t="n">
        <f aca="false">16.0956395</f>
        <v>16.0956395</v>
      </c>
      <c r="H148" s="0" t="n">
        <f aca="false">0.0536786152218166</f>
        <v>0.0536786152218166</v>
      </c>
      <c r="I148" s="0" t="n">
        <f aca="false">0.178316500000001</f>
        <v>0.178316500000001</v>
      </c>
    </row>
    <row r="149" customFormat="false" ht="12" hidden="false" customHeight="false" outlineLevel="0" collapsed="false">
      <c r="A149" s="0" t="s">
        <v>326</v>
      </c>
      <c r="B149" s="0" t="s">
        <v>327</v>
      </c>
      <c r="C149" s="0" t="n">
        <f aca="false">-2.40433550000001</f>
        <v>-2.40433550000001</v>
      </c>
      <c r="D149" s="0" t="n">
        <f aca="false">12.8698135</f>
        <v>12.8698135</v>
      </c>
      <c r="E149" s="0" t="n">
        <f aca="false">15.274149</f>
        <v>15.274149</v>
      </c>
      <c r="F149" s="0" t="n">
        <f aca="false">15.274149</f>
        <v>15.274149</v>
      </c>
      <c r="G149" s="0" t="n">
        <f aca="false">12.8698135</f>
        <v>12.8698135</v>
      </c>
      <c r="H149" s="0" t="n">
        <f aca="false">0.723777105139759</f>
        <v>0.723777105139759</v>
      </c>
      <c r="I149" s="0" t="n">
        <f aca="false">2.40433550000001</f>
        <v>2.40433550000001</v>
      </c>
    </row>
    <row r="150" customFormat="false" ht="12" hidden="false" customHeight="false" outlineLevel="0" collapsed="false">
      <c r="A150" s="0" t="s">
        <v>328</v>
      </c>
      <c r="B150" s="0" t="s">
        <v>329</v>
      </c>
      <c r="C150" s="0" t="n">
        <f aca="false">-5.98826450000001</f>
        <v>-5.98826450000001</v>
      </c>
      <c r="D150" s="0" t="n">
        <f aca="false">16.2984615</f>
        <v>16.2984615</v>
      </c>
      <c r="E150" s="0" t="n">
        <f aca="false">22.286726</f>
        <v>22.286726</v>
      </c>
      <c r="F150" s="0" t="n">
        <f aca="false">22.286726</f>
        <v>22.286726</v>
      </c>
      <c r="G150" s="0" t="n">
        <f aca="false">16.2984615</f>
        <v>16.2984615</v>
      </c>
      <c r="H150" s="0" t="n">
        <f aca="false">1.80264723646978</f>
        <v>1.80264723646978</v>
      </c>
      <c r="I150" s="0" t="n">
        <f aca="false">5.98826450000001</f>
        <v>5.98826450000001</v>
      </c>
    </row>
    <row r="151" customFormat="false" ht="12" hidden="false" customHeight="false" outlineLevel="0" collapsed="false">
      <c r="A151" s="0" t="s">
        <v>330</v>
      </c>
      <c r="B151" s="0" t="s">
        <v>331</v>
      </c>
      <c r="C151" s="0" t="n">
        <f aca="false">-1.81400450000001</f>
        <v>-1.81400450000001</v>
      </c>
      <c r="D151" s="0" t="n">
        <f aca="false">14.6720965</f>
        <v>14.6720965</v>
      </c>
      <c r="E151" s="0" t="n">
        <f aca="false">16.486101</f>
        <v>16.486101</v>
      </c>
      <c r="F151" s="0" t="n">
        <f aca="false">16.486101</f>
        <v>16.486101</v>
      </c>
      <c r="G151" s="0" t="n">
        <f aca="false">14.6720965</f>
        <v>14.6720965</v>
      </c>
      <c r="H151" s="0" t="n">
        <f aca="false">0.546069766769445</f>
        <v>0.546069766769445</v>
      </c>
      <c r="I151" s="0" t="n">
        <f aca="false">1.81400450000001</f>
        <v>1.81400450000001</v>
      </c>
    </row>
    <row r="152" customFormat="false" ht="12" hidden="false" customHeight="false" outlineLevel="0" collapsed="false">
      <c r="A152" s="0" t="s">
        <v>332</v>
      </c>
      <c r="B152" s="0" t="s">
        <v>333</v>
      </c>
      <c r="C152" s="0" t="n">
        <f aca="false">-6.0431385</f>
        <v>-6.0431385</v>
      </c>
      <c r="D152" s="0" t="n">
        <f aca="false">16.2435875</f>
        <v>16.2435875</v>
      </c>
      <c r="E152" s="0" t="n">
        <f aca="false">22.286726</f>
        <v>22.286726</v>
      </c>
      <c r="F152" s="0" t="n">
        <f aca="false">22.286726</f>
        <v>22.286726</v>
      </c>
      <c r="G152" s="0" t="n">
        <f aca="false">16.2435875</f>
        <v>16.2435875</v>
      </c>
      <c r="H152" s="0" t="n">
        <f aca="false">1.81916595645184</f>
        <v>1.81916595645184</v>
      </c>
      <c r="I152" s="0" t="n">
        <f aca="false">6.0431385</f>
        <v>6.0431385</v>
      </c>
    </row>
    <row r="153" customFormat="false" ht="12" hidden="false" customHeight="false" outlineLevel="0" collapsed="false">
      <c r="A153" s="0" t="s">
        <v>334</v>
      </c>
      <c r="B153" s="0" t="s">
        <v>335</v>
      </c>
      <c r="C153" s="0" t="n">
        <f aca="false">-1.8066705</f>
        <v>-1.8066705</v>
      </c>
      <c r="D153" s="0" t="n">
        <f aca="false">11.1722595</f>
        <v>11.1722595</v>
      </c>
      <c r="E153" s="0" t="n">
        <f aca="false">12.97893</f>
        <v>12.97893</v>
      </c>
      <c r="F153" s="0" t="n">
        <f aca="false">12.97893</f>
        <v>12.97893</v>
      </c>
      <c r="G153" s="0" t="n">
        <f aca="false">11.1722595</f>
        <v>11.1722595</v>
      </c>
      <c r="H153" s="0" t="n">
        <f aca="false">0.543862012781243</f>
        <v>0.543862012781243</v>
      </c>
      <c r="I153" s="0" t="n">
        <f aca="false">1.8066705</f>
        <v>1.8066705</v>
      </c>
    </row>
    <row r="154" customFormat="false" ht="12" hidden="false" customHeight="false" outlineLevel="0" collapsed="false">
      <c r="A154" s="0" t="s">
        <v>336</v>
      </c>
      <c r="B154" s="0" t="s">
        <v>337</v>
      </c>
      <c r="C154" s="0" t="n">
        <f aca="false">-0.059526500000004</f>
        <v>-0.059526500000004</v>
      </c>
      <c r="D154" s="0" t="n">
        <f aca="false">22.2271995</f>
        <v>22.2271995</v>
      </c>
      <c r="E154" s="0" t="n">
        <f aca="false">22.286726</f>
        <v>22.286726</v>
      </c>
      <c r="F154" s="0" t="n">
        <f aca="false">22.286726</f>
        <v>22.286726</v>
      </c>
      <c r="G154" s="0" t="n">
        <f aca="false">22.2271995</f>
        <v>22.2271995</v>
      </c>
      <c r="H154" s="0" t="n">
        <f aca="false">0.0179192620368932</f>
        <v>0.0179192620368932</v>
      </c>
      <c r="I154" s="0" t="n">
        <f aca="false">0.059526500000004</f>
        <v>0.059526500000004</v>
      </c>
    </row>
    <row r="155" customFormat="false" ht="12" hidden="false" customHeight="false" outlineLevel="0" collapsed="false">
      <c r="A155" s="0" t="s">
        <v>338</v>
      </c>
      <c r="B155" s="0" t="s">
        <v>339</v>
      </c>
      <c r="C155" s="0" t="n">
        <f aca="false">4.58643149999999</f>
        <v>4.58643149999999</v>
      </c>
      <c r="D155" s="0" t="n">
        <f aca="false">18.6933895</f>
        <v>18.6933895</v>
      </c>
      <c r="E155" s="0" t="n">
        <f aca="false">14.106958</f>
        <v>14.106958</v>
      </c>
      <c r="F155" s="0" t="n">
        <f aca="false">14.106958</f>
        <v>14.106958</v>
      </c>
      <c r="G155" s="0" t="n">
        <f aca="false">18.6933895</f>
        <v>18.6933895</v>
      </c>
      <c r="H155" s="0" t="n">
        <f aca="false">-1.38065345455814</f>
        <v>-1.38065345455814</v>
      </c>
      <c r="I155" s="0" t="n">
        <f aca="false">-4.58643149999999</f>
        <v>-4.58643149999999</v>
      </c>
    </row>
    <row r="156" customFormat="false" ht="12" hidden="false" customHeight="false" outlineLevel="0" collapsed="false">
      <c r="A156" s="0" t="s">
        <v>340</v>
      </c>
      <c r="B156" s="0" t="s">
        <v>341</v>
      </c>
      <c r="C156" s="0" t="n">
        <f aca="false">-2.1740135</f>
        <v>-2.1740135</v>
      </c>
      <c r="D156" s="0" t="n">
        <f aca="false">17.8994595</f>
        <v>17.8994595</v>
      </c>
      <c r="E156" s="0" t="n">
        <f aca="false">20.073473</f>
        <v>20.073473</v>
      </c>
      <c r="F156" s="0" t="n">
        <f aca="false">20.073473</f>
        <v>20.073473</v>
      </c>
      <c r="G156" s="0" t="n">
        <f aca="false">17.8994595</f>
        <v>17.8994595</v>
      </c>
      <c r="H156" s="0" t="n">
        <f aca="false">0.654443274478437</f>
        <v>0.654443274478437</v>
      </c>
      <c r="I156" s="0" t="n">
        <f aca="false">2.1740135</f>
        <v>2.1740135</v>
      </c>
    </row>
    <row r="157" customFormat="false" ht="12" hidden="false" customHeight="false" outlineLevel="0" collapsed="false">
      <c r="A157" s="0" t="s">
        <v>342</v>
      </c>
      <c r="B157" s="0" t="s">
        <v>343</v>
      </c>
      <c r="C157" s="0" t="n">
        <f aca="false">-4.04263150000001</f>
        <v>-4.04263150000001</v>
      </c>
      <c r="D157" s="0" t="n">
        <f aca="false">18.2440945</f>
        <v>18.2440945</v>
      </c>
      <c r="E157" s="0" t="n">
        <f aca="false">22.286726</f>
        <v>22.286726</v>
      </c>
      <c r="F157" s="0" t="n">
        <f aca="false">22.286726</f>
        <v>22.286726</v>
      </c>
      <c r="G157" s="0" t="n">
        <f aca="false">18.2440945</f>
        <v>18.2440945</v>
      </c>
      <c r="H157" s="0" t="n">
        <f aca="false">1.21695334291608</f>
        <v>1.21695334291608</v>
      </c>
      <c r="I157" s="0" t="n">
        <f aca="false">4.04263150000001</f>
        <v>4.04263150000001</v>
      </c>
    </row>
    <row r="158" customFormat="false" ht="12" hidden="false" customHeight="false" outlineLevel="0" collapsed="false">
      <c r="A158" s="0" t="s">
        <v>344</v>
      </c>
      <c r="B158" s="0" t="s">
        <v>345</v>
      </c>
      <c r="C158" s="0" t="n">
        <f aca="false">-10.7313555</f>
        <v>-10.7313555</v>
      </c>
      <c r="D158" s="0" t="n">
        <f aca="false">6.2467535</f>
        <v>6.2467535</v>
      </c>
      <c r="E158" s="0" t="n">
        <f aca="false">16.978109</f>
        <v>16.978109</v>
      </c>
      <c r="F158" s="0" t="n">
        <f aca="false">16.978109</f>
        <v>16.978109</v>
      </c>
      <c r="G158" s="0" t="n">
        <f aca="false">6.2467535</f>
        <v>6.2467535</v>
      </c>
      <c r="H158" s="0" t="n">
        <f aca="false">3.23045989963364</f>
        <v>3.23045989963364</v>
      </c>
      <c r="I158" s="0" t="n">
        <f aca="false">10.7313555</f>
        <v>10.7313555</v>
      </c>
    </row>
    <row r="159" customFormat="false" ht="12" hidden="false" customHeight="false" outlineLevel="0" collapsed="false">
      <c r="A159" s="0" t="s">
        <v>346</v>
      </c>
      <c r="B159" s="0" t="s">
        <v>347</v>
      </c>
      <c r="C159" s="0" t="n">
        <f aca="false">3.9316085</f>
        <v>3.9316085</v>
      </c>
      <c r="D159" s="0" t="n">
        <f aca="false">22.2271995</f>
        <v>22.2271995</v>
      </c>
      <c r="E159" s="0" t="n">
        <f aca="false">18.295591</f>
        <v>18.295591</v>
      </c>
      <c r="F159" s="0" t="n">
        <f aca="false">18.295591</f>
        <v>18.295591</v>
      </c>
      <c r="G159" s="0" t="n">
        <f aca="false">22.2271995</f>
        <v>22.2271995</v>
      </c>
      <c r="H159" s="0" t="n">
        <f aca="false">-1.18353208970747</f>
        <v>-1.18353208970747</v>
      </c>
      <c r="I159" s="0" t="n">
        <f aca="false">-3.9316085</f>
        <v>-3.9316085</v>
      </c>
    </row>
    <row r="160" customFormat="false" ht="12" hidden="false" customHeight="false" outlineLevel="0" collapsed="false">
      <c r="A160" s="0" t="s">
        <v>348</v>
      </c>
      <c r="B160" s="0" t="s">
        <v>349</v>
      </c>
      <c r="C160" s="0" t="n">
        <f aca="false">-0.059526500000004</f>
        <v>-0.059526500000004</v>
      </c>
      <c r="D160" s="0" t="n">
        <f aca="false">22.2271995</f>
        <v>22.2271995</v>
      </c>
      <c r="E160" s="0" t="n">
        <f aca="false">22.286726</f>
        <v>22.286726</v>
      </c>
      <c r="F160" s="0" t="n">
        <f aca="false">22.286726</f>
        <v>22.286726</v>
      </c>
      <c r="G160" s="0" t="n">
        <f aca="false">22.2271995</f>
        <v>22.2271995</v>
      </c>
      <c r="H160" s="0" t="n">
        <f aca="false">0.0179192620368932</f>
        <v>0.0179192620368932</v>
      </c>
      <c r="I160" s="0" t="n">
        <f aca="false">0.059526500000004</f>
        <v>0.059526500000004</v>
      </c>
    </row>
    <row r="161" customFormat="false" ht="12" hidden="false" customHeight="false" outlineLevel="0" collapsed="false">
      <c r="A161" s="0" t="s">
        <v>350</v>
      </c>
      <c r="B161" s="0" t="s">
        <v>351</v>
      </c>
      <c r="C161" s="0" t="n">
        <f aca="false">-2.4535445</f>
        <v>-2.4535445</v>
      </c>
      <c r="D161" s="0" t="n">
        <f aca="false">7.1580755</f>
        <v>7.1580755</v>
      </c>
      <c r="E161" s="0" t="n">
        <f aca="false">9.61162</f>
        <v>9.61162</v>
      </c>
      <c r="F161" s="0" t="n">
        <f aca="false">9.61162</f>
        <v>9.61162</v>
      </c>
      <c r="G161" s="0" t="n">
        <f aca="false">7.1580755</f>
        <v>7.1580755</v>
      </c>
      <c r="H161" s="0" t="n">
        <f aca="false">0.738590490196385</f>
        <v>0.738590490196385</v>
      </c>
      <c r="I161" s="0" t="n">
        <f aca="false">2.4535445</f>
        <v>2.4535445</v>
      </c>
    </row>
    <row r="162" customFormat="false" ht="12" hidden="false" customHeight="false" outlineLevel="0" collapsed="false">
      <c r="A162" s="0" t="s">
        <v>352</v>
      </c>
      <c r="B162" s="0" t="s">
        <v>353</v>
      </c>
      <c r="C162" s="0" t="n">
        <f aca="false">-0.059526500000004</f>
        <v>-0.059526500000004</v>
      </c>
      <c r="D162" s="0" t="n">
        <f aca="false">22.2271995</f>
        <v>22.2271995</v>
      </c>
      <c r="E162" s="0" t="n">
        <f aca="false">22.286726</f>
        <v>22.286726</v>
      </c>
      <c r="F162" s="0" t="n">
        <f aca="false">22.286726</f>
        <v>22.286726</v>
      </c>
      <c r="G162" s="0" t="n">
        <f aca="false">22.2271995</f>
        <v>22.2271995</v>
      </c>
      <c r="H162" s="0" t="n">
        <f aca="false">0.0179192620368932</f>
        <v>0.0179192620368932</v>
      </c>
      <c r="I162" s="0" t="n">
        <f aca="false">0.059526500000004</f>
        <v>0.059526500000004</v>
      </c>
    </row>
    <row r="163" customFormat="false" ht="12" hidden="false" customHeight="false" outlineLevel="0" collapsed="false">
      <c r="A163" s="0" t="s">
        <v>354</v>
      </c>
      <c r="B163" s="0" t="s">
        <v>355</v>
      </c>
      <c r="C163" s="0" t="n">
        <f aca="false">-4.1828605</f>
        <v>-4.1828605</v>
      </c>
      <c r="D163" s="0" t="n">
        <f aca="false">14.0999655</f>
        <v>14.0999655</v>
      </c>
      <c r="E163" s="0" t="n">
        <f aca="false">18.282826</f>
        <v>18.282826</v>
      </c>
      <c r="F163" s="0" t="n">
        <f aca="false">18.282826</f>
        <v>18.282826</v>
      </c>
      <c r="G163" s="0" t="n">
        <f aca="false">14.0999655</f>
        <v>14.0999655</v>
      </c>
      <c r="H163" s="0" t="n">
        <f aca="false">1.25916647817804</f>
        <v>1.25916647817804</v>
      </c>
      <c r="I163" s="0" t="n">
        <f aca="false">4.1828605</f>
        <v>4.1828605</v>
      </c>
    </row>
    <row r="164" customFormat="false" ht="12" hidden="false" customHeight="false" outlineLevel="0" collapsed="false">
      <c r="A164" s="0" t="s">
        <v>356</v>
      </c>
      <c r="B164" s="0" t="s">
        <v>357</v>
      </c>
      <c r="C164" s="0" t="n">
        <f aca="false">-0.059526500000004</f>
        <v>-0.059526500000004</v>
      </c>
      <c r="D164" s="0" t="n">
        <f aca="false">22.2271995</f>
        <v>22.2271995</v>
      </c>
      <c r="E164" s="0" t="n">
        <f aca="false">22.286726</f>
        <v>22.286726</v>
      </c>
      <c r="F164" s="0" t="n">
        <f aca="false">22.286726</f>
        <v>22.286726</v>
      </c>
      <c r="G164" s="0" t="n">
        <f aca="false">22.2271995</f>
        <v>22.2271995</v>
      </c>
      <c r="H164" s="0" t="n">
        <f aca="false">0.0179192620368932</f>
        <v>0.0179192620368932</v>
      </c>
      <c r="I164" s="0" t="n">
        <f aca="false">0.059526500000004</f>
        <v>0.059526500000004</v>
      </c>
    </row>
    <row r="165" customFormat="false" ht="12" hidden="false" customHeight="false" outlineLevel="0" collapsed="false">
      <c r="A165" s="0" t="s">
        <v>358</v>
      </c>
      <c r="B165" s="0" t="s">
        <v>359</v>
      </c>
      <c r="C165" s="0" t="n">
        <f aca="false">-2.2931925</f>
        <v>-2.2931925</v>
      </c>
      <c r="D165" s="0" t="n">
        <f aca="false">10.9829895</f>
        <v>10.9829895</v>
      </c>
      <c r="E165" s="0" t="n">
        <f aca="false">13.276182</f>
        <v>13.276182</v>
      </c>
      <c r="F165" s="0" t="n">
        <f aca="false">13.276182</f>
        <v>13.276182</v>
      </c>
      <c r="G165" s="0" t="n">
        <f aca="false">10.9829895</f>
        <v>10.9829895</v>
      </c>
      <c r="H165" s="0" t="n">
        <f aca="false">0.690319728331674</f>
        <v>0.690319728331674</v>
      </c>
      <c r="I165" s="0" t="n">
        <f aca="false">2.2931925</f>
        <v>2.2931925</v>
      </c>
    </row>
    <row r="166" customFormat="false" ht="12" hidden="false" customHeight="false" outlineLevel="0" collapsed="false">
      <c r="A166" s="0" t="s">
        <v>360</v>
      </c>
      <c r="B166" s="0" t="s">
        <v>361</v>
      </c>
      <c r="C166" s="0" t="n">
        <f aca="false">-1.00810950000001</f>
        <v>-1.00810950000001</v>
      </c>
      <c r="D166" s="0" t="n">
        <f aca="false">17.2244595</f>
        <v>17.2244595</v>
      </c>
      <c r="E166" s="0" t="n">
        <f aca="false">18.232569</f>
        <v>18.232569</v>
      </c>
      <c r="F166" s="0" t="n">
        <f aca="false">18.232569</f>
        <v>18.232569</v>
      </c>
      <c r="G166" s="0" t="n">
        <f aca="false">17.2244595</f>
        <v>17.2244595</v>
      </c>
      <c r="H166" s="0" t="n">
        <f aca="false">0.303471198413821</f>
        <v>0.303471198413821</v>
      </c>
      <c r="I166" s="0" t="n">
        <f aca="false">1.00810950000001</f>
        <v>1.00810950000001</v>
      </c>
    </row>
    <row r="167" customFormat="false" ht="12" hidden="false" customHeight="false" outlineLevel="0" collapsed="false">
      <c r="A167" s="0" t="s">
        <v>362</v>
      </c>
      <c r="B167" s="0" t="s">
        <v>363</v>
      </c>
      <c r="C167" s="0" t="n">
        <f aca="false">-1.8668535</f>
        <v>-1.8668535</v>
      </c>
      <c r="D167" s="0" t="n">
        <f aca="false">8.1777975</f>
        <v>8.1777975</v>
      </c>
      <c r="E167" s="0" t="n">
        <f aca="false">10.044651</f>
        <v>10.044651</v>
      </c>
      <c r="F167" s="0" t="n">
        <f aca="false">10.044651</f>
        <v>10.044651</v>
      </c>
      <c r="G167" s="0" t="n">
        <f aca="false">8.1777975</f>
        <v>8.1777975</v>
      </c>
      <c r="H167" s="0" t="n">
        <f aca="false">0.561978901010288</f>
        <v>0.561978901010288</v>
      </c>
      <c r="I167" s="0" t="n">
        <f aca="false">1.8668535</f>
        <v>1.8668535</v>
      </c>
    </row>
    <row r="168" customFormat="false" ht="12" hidden="false" customHeight="false" outlineLevel="0" collapsed="false">
      <c r="A168" s="0" t="s">
        <v>364</v>
      </c>
      <c r="B168" s="0" t="s">
        <v>365</v>
      </c>
      <c r="C168" s="0" t="n">
        <f aca="false">-0.088693500000005</f>
        <v>-0.088693500000005</v>
      </c>
      <c r="D168" s="0" t="n">
        <f aca="false">18.1717225</f>
        <v>18.1717225</v>
      </c>
      <c r="E168" s="0" t="n">
        <f aca="false">18.260416</f>
        <v>18.260416</v>
      </c>
      <c r="F168" s="0" t="n">
        <f aca="false">18.260416</f>
        <v>18.260416</v>
      </c>
      <c r="G168" s="0" t="n">
        <f aca="false">18.1717225</f>
        <v>18.1717225</v>
      </c>
      <c r="H168" s="0" t="n">
        <f aca="false">0.0266994039204248</f>
        <v>0.0266994039204248</v>
      </c>
      <c r="I168" s="0" t="n">
        <f aca="false">0.088693500000005</f>
        <v>0.088693500000005</v>
      </c>
    </row>
    <row r="169" customFormat="false" ht="12" hidden="false" customHeight="false" outlineLevel="0" collapsed="false">
      <c r="A169" s="0" t="s">
        <v>366</v>
      </c>
      <c r="B169" s="0" t="s">
        <v>367</v>
      </c>
      <c r="C169" s="0" t="n">
        <f aca="false">-2.42318850000001</f>
        <v>-2.42318850000001</v>
      </c>
      <c r="D169" s="0" t="n">
        <f aca="false">12.8330075</f>
        <v>12.8330075</v>
      </c>
      <c r="E169" s="0" t="n">
        <f aca="false">15.256196</f>
        <v>15.256196</v>
      </c>
      <c r="F169" s="0" t="n">
        <f aca="false">15.256196</f>
        <v>15.256196</v>
      </c>
      <c r="G169" s="0" t="n">
        <f aca="false">12.8330075</f>
        <v>12.8330075</v>
      </c>
      <c r="H169" s="0" t="n">
        <f aca="false">0.729452423648012</f>
        <v>0.729452423648012</v>
      </c>
      <c r="I169" s="0" t="n">
        <f aca="false">2.42318850000001</f>
        <v>2.42318850000001</v>
      </c>
    </row>
    <row r="170" customFormat="false" ht="12" hidden="false" customHeight="false" outlineLevel="0" collapsed="false">
      <c r="A170" s="0" t="s">
        <v>368</v>
      </c>
      <c r="B170" s="0" t="s">
        <v>369</v>
      </c>
      <c r="C170" s="0" t="n">
        <f aca="false">-7.0340825</f>
        <v>-7.0340825</v>
      </c>
      <c r="D170" s="0" t="n">
        <f aca="false">15.2526435</f>
        <v>15.2526435</v>
      </c>
      <c r="E170" s="0" t="n">
        <f aca="false">22.286726</f>
        <v>22.286726</v>
      </c>
      <c r="F170" s="0" t="n">
        <f aca="false">22.286726</f>
        <v>22.286726</v>
      </c>
      <c r="G170" s="0" t="n">
        <f aca="false">15.2526435</f>
        <v>15.2526435</v>
      </c>
      <c r="H170" s="0" t="n">
        <f aca="false">2.11746982447509</f>
        <v>2.11746982447509</v>
      </c>
      <c r="I170" s="0" t="n">
        <f aca="false">7.0340825</f>
        <v>7.0340825</v>
      </c>
    </row>
    <row r="171" customFormat="false" ht="12" hidden="false" customHeight="false" outlineLevel="0" collapsed="false">
      <c r="A171" s="0" t="s">
        <v>370</v>
      </c>
      <c r="B171" s="0" t="s">
        <v>371</v>
      </c>
      <c r="C171" s="0" t="n">
        <f aca="false">-0.059526500000004</f>
        <v>-0.059526500000004</v>
      </c>
      <c r="D171" s="0" t="n">
        <f aca="false">22.2271995</f>
        <v>22.2271995</v>
      </c>
      <c r="E171" s="0" t="n">
        <f aca="false">22.286726</f>
        <v>22.286726</v>
      </c>
      <c r="F171" s="0" t="n">
        <f aca="false">22.286726</f>
        <v>22.286726</v>
      </c>
      <c r="G171" s="0" t="n">
        <f aca="false">22.2271995</f>
        <v>22.2271995</v>
      </c>
      <c r="H171" s="0" t="n">
        <f aca="false">0.0179192620368932</f>
        <v>0.0179192620368932</v>
      </c>
      <c r="I171" s="0" t="n">
        <f aca="false">0.059526500000004</f>
        <v>0.059526500000004</v>
      </c>
    </row>
    <row r="172" customFormat="false" ht="12" hidden="false" customHeight="false" outlineLevel="0" collapsed="false">
      <c r="A172" s="0" t="s">
        <v>372</v>
      </c>
      <c r="B172" s="0" t="s">
        <v>373</v>
      </c>
      <c r="C172" s="0" t="n">
        <f aca="false">-0.876835500000006</f>
        <v>-0.876835500000006</v>
      </c>
      <c r="D172" s="0" t="n">
        <f aca="false">11.4010505</f>
        <v>11.4010505</v>
      </c>
      <c r="E172" s="0" t="n">
        <f aca="false">12.277886</f>
        <v>12.277886</v>
      </c>
      <c r="F172" s="0" t="n">
        <f aca="false">12.277886</f>
        <v>12.277886</v>
      </c>
      <c r="G172" s="0" t="n">
        <f aca="false">11.4010505</f>
        <v>11.4010505</v>
      </c>
      <c r="H172" s="0" t="n">
        <f aca="false">0.263953786763027</f>
        <v>0.263953786763027</v>
      </c>
      <c r="I172" s="0" t="n">
        <f aca="false">0.876835500000006</f>
        <v>0.876835500000006</v>
      </c>
    </row>
    <row r="173" customFormat="false" ht="12" hidden="false" customHeight="false" outlineLevel="0" collapsed="false">
      <c r="A173" s="0" t="s">
        <v>374</v>
      </c>
      <c r="B173" s="0" t="s">
        <v>375</v>
      </c>
      <c r="C173" s="0" t="n">
        <f aca="false">-0.059526500000004</f>
        <v>-0.059526500000004</v>
      </c>
      <c r="D173" s="0" t="n">
        <f aca="false">22.2271995</f>
        <v>22.2271995</v>
      </c>
      <c r="E173" s="0" t="n">
        <f aca="false">22.286726</f>
        <v>22.286726</v>
      </c>
      <c r="F173" s="0" t="n">
        <f aca="false">22.286726</f>
        <v>22.286726</v>
      </c>
      <c r="G173" s="0" t="n">
        <f aca="false">22.2271995</f>
        <v>22.2271995</v>
      </c>
      <c r="H173" s="0" t="n">
        <f aca="false">0.0179192620368932</f>
        <v>0.0179192620368932</v>
      </c>
      <c r="I173" s="0" t="n">
        <f aca="false">0.059526500000004</f>
        <v>0.059526500000004</v>
      </c>
    </row>
    <row r="174" customFormat="false" ht="12" hidden="false" customHeight="false" outlineLevel="0" collapsed="false">
      <c r="A174" s="0" t="s">
        <v>376</v>
      </c>
      <c r="B174" s="0" t="s">
        <v>377</v>
      </c>
      <c r="C174" s="0" t="n">
        <f aca="false">-7.0379625</f>
        <v>-7.0379625</v>
      </c>
      <c r="D174" s="0" t="n">
        <f aca="false">15.2487635</f>
        <v>15.2487635</v>
      </c>
      <c r="E174" s="0" t="n">
        <f aca="false">22.286726</f>
        <v>22.286726</v>
      </c>
      <c r="F174" s="0" t="n">
        <f aca="false">22.286726</f>
        <v>22.286726</v>
      </c>
      <c r="G174" s="0" t="n">
        <f aca="false">15.2487635</f>
        <v>15.2487635</v>
      </c>
      <c r="H174" s="0" t="n">
        <f aca="false">2.11863782085826</f>
        <v>2.11863782085826</v>
      </c>
      <c r="I174" s="0" t="n">
        <f aca="false">7.0379625</f>
        <v>7.0379625</v>
      </c>
    </row>
    <row r="175" customFormat="false" ht="12" hidden="false" customHeight="false" outlineLevel="0" collapsed="false">
      <c r="A175" s="0" t="s">
        <v>378</v>
      </c>
      <c r="B175" s="0" t="s">
        <v>379</v>
      </c>
      <c r="C175" s="0" t="n">
        <f aca="false">-1.0971435</f>
        <v>-1.0971435</v>
      </c>
      <c r="D175" s="0" t="n">
        <f aca="false">18.0323595</f>
        <v>18.0323595</v>
      </c>
      <c r="E175" s="0" t="n">
        <f aca="false">19.129503</f>
        <v>19.129503</v>
      </c>
      <c r="F175" s="0" t="n">
        <f aca="false">19.129503</f>
        <v>19.129503</v>
      </c>
      <c r="G175" s="0" t="n">
        <f aca="false">18.0323595</f>
        <v>18.0323595</v>
      </c>
      <c r="H175" s="0" t="n">
        <f aca="false">0.330273103047765</f>
        <v>0.330273103047765</v>
      </c>
      <c r="I175" s="0" t="n">
        <f aca="false">1.0971435</f>
        <v>1.0971435</v>
      </c>
    </row>
    <row r="176" customFormat="false" ht="12" hidden="false" customHeight="false" outlineLevel="0" collapsed="false">
      <c r="A176" s="0" t="s">
        <v>380</v>
      </c>
      <c r="B176" s="0" t="s">
        <v>381</v>
      </c>
      <c r="C176" s="0" t="n">
        <f aca="false">-0.825662500000007</f>
        <v>-0.825662500000007</v>
      </c>
      <c r="D176" s="0" t="n">
        <f aca="false">15.1915095</f>
        <v>15.1915095</v>
      </c>
      <c r="E176" s="0" t="n">
        <f aca="false">16.017172</f>
        <v>16.017172</v>
      </c>
      <c r="F176" s="0" t="n">
        <f aca="false">16.017172</f>
        <v>16.017172</v>
      </c>
      <c r="G176" s="0" t="n">
        <f aca="false">15.1915095</f>
        <v>15.1915095</v>
      </c>
      <c r="H176" s="0" t="n">
        <f aca="false">0.248549178794914</f>
        <v>0.248549178794914</v>
      </c>
      <c r="I176" s="0" t="n">
        <f aca="false">0.825662500000007</f>
        <v>0.825662500000007</v>
      </c>
    </row>
    <row r="177" customFormat="false" ht="12" hidden="false" customHeight="false" outlineLevel="0" collapsed="false">
      <c r="A177" s="0" t="s">
        <v>382</v>
      </c>
      <c r="B177" s="0" t="s">
        <v>383</v>
      </c>
      <c r="C177" s="0" t="n">
        <f aca="false">-1.4241735</f>
        <v>-1.4241735</v>
      </c>
      <c r="D177" s="0" t="n">
        <f aca="false">7.8462795</f>
        <v>7.8462795</v>
      </c>
      <c r="E177" s="0" t="n">
        <f aca="false">9.270453</f>
        <v>9.270453</v>
      </c>
      <c r="F177" s="0" t="n">
        <f aca="false">9.270453</f>
        <v>9.270453</v>
      </c>
      <c r="G177" s="0" t="n">
        <f aca="false">7.8462795</f>
        <v>7.8462795</v>
      </c>
      <c r="H177" s="0" t="n">
        <f aca="false">0.428718942529757</f>
        <v>0.428718942529757</v>
      </c>
      <c r="I177" s="0" t="n">
        <f aca="false">1.4241735</f>
        <v>1.4241735</v>
      </c>
    </row>
    <row r="178" customFormat="false" ht="12" hidden="false" customHeight="false" outlineLevel="0" collapsed="false">
      <c r="A178" s="0" t="s">
        <v>384</v>
      </c>
      <c r="B178" s="0" t="s">
        <v>385</v>
      </c>
      <c r="C178" s="0" t="n">
        <f aca="false">-1.94225350000001</f>
        <v>-1.94225350000001</v>
      </c>
      <c r="D178" s="0" t="n">
        <f aca="false">8.2902165</f>
        <v>8.2902165</v>
      </c>
      <c r="E178" s="0" t="n">
        <f aca="false">10.23247</f>
        <v>10.23247</v>
      </c>
      <c r="F178" s="0" t="n">
        <f aca="false">10.23247</f>
        <v>10.23247</v>
      </c>
      <c r="G178" s="0" t="n">
        <f aca="false">8.2902165</f>
        <v>8.2902165</v>
      </c>
      <c r="H178" s="0" t="n">
        <f aca="false">0.584676562683355</f>
        <v>0.584676562683355</v>
      </c>
      <c r="I178" s="0" t="n">
        <f aca="false">1.94225350000001</f>
        <v>1.94225350000001</v>
      </c>
    </row>
    <row r="179" customFormat="false" ht="12" hidden="false" customHeight="false" outlineLevel="0" collapsed="false">
      <c r="A179" s="0" t="s">
        <v>386</v>
      </c>
      <c r="B179" s="0" t="s">
        <v>387</v>
      </c>
      <c r="C179" s="0" t="n">
        <f aca="false">-0.961132500000001</f>
        <v>-0.961132500000001</v>
      </c>
      <c r="D179" s="0" t="n">
        <f aca="false">7.2993435</f>
        <v>7.2993435</v>
      </c>
      <c r="E179" s="0" t="n">
        <f aca="false">8.260476</f>
        <v>8.260476</v>
      </c>
      <c r="F179" s="0" t="n">
        <f aca="false">8.260476</f>
        <v>8.260476</v>
      </c>
      <c r="G179" s="0" t="n">
        <f aca="false">7.2993435</f>
        <v>7.2993435</v>
      </c>
      <c r="H179" s="0" t="n">
        <f aca="false">0.289329712307512</f>
        <v>0.289329712307512</v>
      </c>
      <c r="I179" s="0" t="n">
        <f aca="false">0.961132500000001</f>
        <v>0.961132500000001</v>
      </c>
    </row>
    <row r="180" customFormat="false" ht="12" hidden="false" customHeight="false" outlineLevel="0" collapsed="false">
      <c r="A180" s="0" t="s">
        <v>388</v>
      </c>
      <c r="B180" s="0" t="s">
        <v>389</v>
      </c>
      <c r="C180" s="0" t="n">
        <f aca="false">-1.4798145</f>
        <v>-1.4798145</v>
      </c>
      <c r="D180" s="0" t="n">
        <f aca="false">9.1925835</f>
        <v>9.1925835</v>
      </c>
      <c r="E180" s="0" t="n">
        <f aca="false">10.672398</f>
        <v>10.672398</v>
      </c>
      <c r="F180" s="0" t="n">
        <f aca="false">10.672398</f>
        <v>10.672398</v>
      </c>
      <c r="G180" s="0" t="n">
        <f aca="false">9.1925835</f>
        <v>9.1925835</v>
      </c>
      <c r="H180" s="0" t="n">
        <f aca="false">0.445468552518497</f>
        <v>0.445468552518497</v>
      </c>
      <c r="I180" s="0" t="n">
        <f aca="false">1.4798145</f>
        <v>1.4798145</v>
      </c>
    </row>
    <row r="181" customFormat="false" ht="12" hidden="false" customHeight="false" outlineLevel="0" collapsed="false">
      <c r="A181" s="0" t="s">
        <v>390</v>
      </c>
      <c r="B181" s="0" t="s">
        <v>391</v>
      </c>
      <c r="C181" s="0" t="n">
        <f aca="false">4.7749795</f>
        <v>4.7749795</v>
      </c>
      <c r="D181" s="0" t="n">
        <f aca="false">15.4679875</f>
        <v>15.4679875</v>
      </c>
      <c r="E181" s="0" t="n">
        <f aca="false">10.693008</f>
        <v>10.693008</v>
      </c>
      <c r="F181" s="0" t="n">
        <f aca="false">10.693008</f>
        <v>10.693008</v>
      </c>
      <c r="G181" s="0" t="n">
        <f aca="false">15.4679875</f>
        <v>15.4679875</v>
      </c>
      <c r="H181" s="0" t="n">
        <f aca="false">-1.4374120581806</f>
        <v>-1.4374120581806</v>
      </c>
      <c r="I181" s="0" t="n">
        <f aca="false">-4.7749795</f>
        <v>-4.7749795</v>
      </c>
    </row>
    <row r="182" customFormat="false" ht="12" hidden="false" customHeight="false" outlineLevel="0" collapsed="false">
      <c r="A182" s="0" t="s">
        <v>392</v>
      </c>
      <c r="B182" s="0" t="s">
        <v>393</v>
      </c>
      <c r="C182" s="0" t="n">
        <f aca="false">-0.6923995</f>
        <v>-0.6923995</v>
      </c>
      <c r="D182" s="0" t="n">
        <f aca="false">15.1733165</f>
        <v>15.1733165</v>
      </c>
      <c r="E182" s="0" t="n">
        <f aca="false">15.865716</f>
        <v>15.865716</v>
      </c>
      <c r="F182" s="0" t="n">
        <f aca="false">15.865716</f>
        <v>15.865716</v>
      </c>
      <c r="G182" s="0" t="n">
        <f aca="false">15.1733165</f>
        <v>15.1733165</v>
      </c>
      <c r="H182" s="0" t="n">
        <f aca="false">0.208433018482743</f>
        <v>0.208433018482743</v>
      </c>
      <c r="I182" s="0" t="n">
        <f aca="false">0.6923995</f>
        <v>0.6923995</v>
      </c>
    </row>
    <row r="183" customFormat="false" ht="12" hidden="false" customHeight="false" outlineLevel="0" collapsed="false">
      <c r="A183" s="0" t="s">
        <v>394</v>
      </c>
      <c r="B183" s="0" t="s">
        <v>395</v>
      </c>
      <c r="C183" s="0" t="n">
        <f aca="false">-1.5020245</f>
        <v>-1.5020245</v>
      </c>
      <c r="D183" s="0" t="n">
        <f aca="false">15.7574115</f>
        <v>15.7574115</v>
      </c>
      <c r="E183" s="0" t="n">
        <f aca="false">17.259436</f>
        <v>17.259436</v>
      </c>
      <c r="F183" s="0" t="n">
        <f aca="false">17.259436</f>
        <v>17.259436</v>
      </c>
      <c r="G183" s="0" t="n">
        <f aca="false">15.7574115</f>
        <v>15.7574115</v>
      </c>
      <c r="H183" s="0" t="n">
        <f aca="false">0.452154428722194</f>
        <v>0.452154428722194</v>
      </c>
      <c r="I183" s="0" t="n">
        <f aca="false">1.5020245</f>
        <v>1.5020245</v>
      </c>
    </row>
    <row r="184" customFormat="false" ht="12" hidden="false" customHeight="false" outlineLevel="0" collapsed="false">
      <c r="A184" s="0" t="s">
        <v>396</v>
      </c>
      <c r="B184" s="0" t="s">
        <v>397</v>
      </c>
      <c r="C184" s="0" t="n">
        <f aca="false">-5.8900435</f>
        <v>-5.8900435</v>
      </c>
      <c r="D184" s="0" t="n">
        <f aca="false">16.3966825</f>
        <v>16.3966825</v>
      </c>
      <c r="E184" s="0" t="n">
        <f aca="false">22.286726</f>
        <v>22.286726</v>
      </c>
      <c r="F184" s="0" t="n">
        <f aca="false">22.286726</f>
        <v>22.286726</v>
      </c>
      <c r="G184" s="0" t="n">
        <f aca="false">16.3966825</f>
        <v>16.3966825</v>
      </c>
      <c r="H184" s="0" t="n">
        <f aca="false">1.77307976926566</f>
        <v>1.77307976926566</v>
      </c>
      <c r="I184" s="0" t="n">
        <f aca="false">5.8900435</f>
        <v>5.8900435</v>
      </c>
    </row>
    <row r="185" customFormat="false" ht="12" hidden="false" customHeight="false" outlineLevel="0" collapsed="false">
      <c r="A185" s="0" t="s">
        <v>398</v>
      </c>
      <c r="B185" s="0" t="s">
        <v>399</v>
      </c>
      <c r="C185" s="0" t="n">
        <f aca="false">-1.0778755</f>
        <v>-1.0778755</v>
      </c>
      <c r="D185" s="0" t="n">
        <f aca="false">7.1672055</f>
        <v>7.1672055</v>
      </c>
      <c r="E185" s="0" t="n">
        <f aca="false">8.245081</f>
        <v>8.245081</v>
      </c>
      <c r="F185" s="0" t="n">
        <f aca="false">8.245081</f>
        <v>8.245081</v>
      </c>
      <c r="G185" s="0" t="n">
        <f aca="false">7.1672055</f>
        <v>7.1672055</v>
      </c>
      <c r="H185" s="0" t="n">
        <f aca="false">0.324472857091312</f>
        <v>0.324472857091312</v>
      </c>
      <c r="I185" s="0" t="n">
        <f aca="false">1.0778755</f>
        <v>1.0778755</v>
      </c>
    </row>
    <row r="186" customFormat="false" ht="12" hidden="false" customHeight="false" outlineLevel="0" collapsed="false">
      <c r="A186" s="0" t="s">
        <v>400</v>
      </c>
      <c r="B186" s="0" t="s">
        <v>401</v>
      </c>
      <c r="C186" s="0" t="n">
        <f aca="false">-0.059526500000004</f>
        <v>-0.059526500000004</v>
      </c>
      <c r="D186" s="0" t="n">
        <f aca="false">22.2271995</f>
        <v>22.2271995</v>
      </c>
      <c r="E186" s="0" t="n">
        <f aca="false">22.286726</f>
        <v>22.286726</v>
      </c>
      <c r="F186" s="0" t="n">
        <f aca="false">22.286726</f>
        <v>22.286726</v>
      </c>
      <c r="G186" s="0" t="n">
        <f aca="false">22.2271995</f>
        <v>22.2271995</v>
      </c>
      <c r="H186" s="0" t="n">
        <f aca="false">0.0179192620368932</f>
        <v>0.0179192620368932</v>
      </c>
      <c r="I186" s="0" t="n">
        <f aca="false">0.059526500000004</f>
        <v>0.059526500000004</v>
      </c>
    </row>
    <row r="187" customFormat="false" ht="12" hidden="false" customHeight="false" outlineLevel="0" collapsed="false">
      <c r="A187" s="0" t="s">
        <v>402</v>
      </c>
      <c r="B187" s="0" t="s">
        <v>403</v>
      </c>
      <c r="C187" s="0" t="n">
        <f aca="false">-0.170896500000005</f>
        <v>-0.170896500000005</v>
      </c>
      <c r="D187" s="0" t="n">
        <f aca="false">16.1066595</f>
        <v>16.1066595</v>
      </c>
      <c r="E187" s="0" t="n">
        <f aca="false">16.277556</f>
        <v>16.277556</v>
      </c>
      <c r="F187" s="0" t="n">
        <f aca="false">16.277556</f>
        <v>16.277556</v>
      </c>
      <c r="G187" s="0" t="n">
        <f aca="false">16.1066595</f>
        <v>16.1066595</v>
      </c>
      <c r="H187" s="0" t="n">
        <f aca="false">0.0514449726539911</f>
        <v>0.0514449726539911</v>
      </c>
      <c r="I187" s="0" t="n">
        <f aca="false">0.170896500000005</f>
        <v>0.170896500000005</v>
      </c>
    </row>
    <row r="188" customFormat="false" ht="12" hidden="false" customHeight="false" outlineLevel="0" collapsed="false">
      <c r="A188" s="0" t="s">
        <v>404</v>
      </c>
      <c r="B188" s="0" t="s">
        <v>405</v>
      </c>
      <c r="C188" s="0" t="n">
        <f aca="false">2.7787435</f>
        <v>2.7787435</v>
      </c>
      <c r="D188" s="0" t="n">
        <f aca="false">22.2271995</f>
        <v>22.2271995</v>
      </c>
      <c r="E188" s="0" t="n">
        <f aca="false">19.448456</f>
        <v>19.448456</v>
      </c>
      <c r="F188" s="0" t="n">
        <f aca="false">19.448456</f>
        <v>19.448456</v>
      </c>
      <c r="G188" s="0" t="n">
        <f aca="false">22.2271995</f>
        <v>22.2271995</v>
      </c>
      <c r="H188" s="0" t="n">
        <f aca="false">-0.836485143756316</f>
        <v>-0.836485143756316</v>
      </c>
      <c r="I188" s="0" t="n">
        <f aca="false">-2.7787435</f>
        <v>-2.7787435</v>
      </c>
    </row>
    <row r="189" customFormat="false" ht="12" hidden="false" customHeight="false" outlineLevel="0" collapsed="false">
      <c r="A189" s="0" t="s">
        <v>406</v>
      </c>
      <c r="B189" s="0" t="s">
        <v>407</v>
      </c>
      <c r="C189" s="0" t="n">
        <f aca="false">-0.2539695</f>
        <v>-0.2539695</v>
      </c>
      <c r="D189" s="0" t="n">
        <f aca="false">14.0348315</f>
        <v>14.0348315</v>
      </c>
      <c r="E189" s="0" t="n">
        <f aca="false">14.288801</f>
        <v>14.288801</v>
      </c>
      <c r="F189" s="0" t="n">
        <f aca="false">14.288801</f>
        <v>14.288801</v>
      </c>
      <c r="G189" s="0" t="n">
        <f aca="false">14.0348315</f>
        <v>14.0348315</v>
      </c>
      <c r="H189" s="0" t="n">
        <f aca="false">0.0764524374837835</f>
        <v>0.0764524374837835</v>
      </c>
      <c r="I189" s="0" t="n">
        <f aca="false">0.2539695</f>
        <v>0.2539695</v>
      </c>
    </row>
    <row r="190" customFormat="false" ht="12" hidden="false" customHeight="false" outlineLevel="0" collapsed="false">
      <c r="A190" s="0" t="s">
        <v>408</v>
      </c>
      <c r="B190" s="0" t="s">
        <v>409</v>
      </c>
      <c r="C190" s="0" t="n">
        <f aca="false">3.9292835</f>
        <v>3.9292835</v>
      </c>
      <c r="D190" s="0" t="n">
        <f aca="false">22.2271995</f>
        <v>22.2271995</v>
      </c>
      <c r="E190" s="0" t="n">
        <f aca="false">18.297916</f>
        <v>18.297916</v>
      </c>
      <c r="F190" s="0" t="n">
        <f aca="false">18.297916</f>
        <v>18.297916</v>
      </c>
      <c r="G190" s="0" t="n">
        <f aca="false">22.2271995</f>
        <v>22.2271995</v>
      </c>
      <c r="H190" s="0" t="n">
        <f aca="false">-1.18283219496755</f>
        <v>-1.18283219496755</v>
      </c>
      <c r="I190" s="0" t="n">
        <f aca="false">-3.9292835</f>
        <v>-3.9292835</v>
      </c>
    </row>
    <row r="191" customFormat="false" ht="12" hidden="false" customHeight="false" outlineLevel="0" collapsed="false">
      <c r="A191" s="0" t="s">
        <v>410</v>
      </c>
      <c r="B191" s="0" t="s">
        <v>411</v>
      </c>
      <c r="C191" s="0" t="n">
        <f aca="false">-0.919811500000005</f>
        <v>-0.919811500000005</v>
      </c>
      <c r="D191" s="0" t="n">
        <f aca="false">13.2040195</f>
        <v>13.2040195</v>
      </c>
      <c r="E191" s="0" t="n">
        <f aca="false">14.123831</f>
        <v>14.123831</v>
      </c>
      <c r="F191" s="0" t="n">
        <f aca="false">14.123831</f>
        <v>14.123831</v>
      </c>
      <c r="G191" s="0" t="n">
        <f aca="false">13.2040195</f>
        <v>13.2040195</v>
      </c>
      <c r="H191" s="0" t="n">
        <f aca="false">0.276890851856682</f>
        <v>0.276890851856682</v>
      </c>
      <c r="I191" s="0" t="n">
        <f aca="false">0.919811500000005</f>
        <v>0.919811500000005</v>
      </c>
    </row>
    <row r="192" customFormat="false" ht="12" hidden="false" customHeight="false" outlineLevel="0" collapsed="false">
      <c r="A192" s="0" t="s">
        <v>412</v>
      </c>
      <c r="B192" s="0" t="s">
        <v>413</v>
      </c>
      <c r="C192" s="0" t="n">
        <f aca="false">-2.69646650000001</f>
        <v>-2.69646650000001</v>
      </c>
      <c r="D192" s="0" t="n">
        <f aca="false">15.5685465</f>
        <v>15.5685465</v>
      </c>
      <c r="E192" s="0" t="n">
        <f aca="false">18.265013</f>
        <v>18.265013</v>
      </c>
      <c r="F192" s="0" t="n">
        <f aca="false">18.265013</f>
        <v>18.265013</v>
      </c>
      <c r="G192" s="0" t="n">
        <f aca="false">15.5685465</f>
        <v>15.5685465</v>
      </c>
      <c r="H192" s="0" t="n">
        <f aca="false">0.811717298803074</f>
        <v>0.811717298803074</v>
      </c>
      <c r="I192" s="0" t="n">
        <f aca="false">2.69646650000001</f>
        <v>2.69646650000001</v>
      </c>
    </row>
    <row r="193" customFormat="false" ht="12" hidden="false" customHeight="false" outlineLevel="0" collapsed="false">
      <c r="A193" s="0" t="s">
        <v>414</v>
      </c>
      <c r="B193" s="0" t="s">
        <v>415</v>
      </c>
      <c r="C193" s="0" t="n">
        <f aca="false">-0.059526500000004</f>
        <v>-0.059526500000004</v>
      </c>
      <c r="D193" s="0" t="n">
        <f aca="false">22.2271995</f>
        <v>22.2271995</v>
      </c>
      <c r="E193" s="0" t="n">
        <f aca="false">22.286726</f>
        <v>22.286726</v>
      </c>
      <c r="F193" s="0" t="n">
        <f aca="false">22.286726</f>
        <v>22.286726</v>
      </c>
      <c r="G193" s="0" t="n">
        <f aca="false">22.2271995</f>
        <v>22.2271995</v>
      </c>
      <c r="H193" s="0" t="n">
        <f aca="false">0.0179192620368932</f>
        <v>0.0179192620368932</v>
      </c>
      <c r="I193" s="0" t="n">
        <f aca="false">0.059526500000004</f>
        <v>0.059526500000004</v>
      </c>
    </row>
    <row r="194" customFormat="false" ht="12" hidden="false" customHeight="false" outlineLevel="0" collapsed="false">
      <c r="A194" s="0" t="s">
        <v>416</v>
      </c>
      <c r="B194" s="0" t="s">
        <v>417</v>
      </c>
      <c r="C194" s="0" t="n">
        <f aca="false">-10.9203545</f>
        <v>-10.9203545</v>
      </c>
      <c r="D194" s="0" t="n">
        <f aca="false">11.3663715</f>
        <v>11.3663715</v>
      </c>
      <c r="E194" s="0" t="n">
        <f aca="false">22.286726</f>
        <v>22.286726</v>
      </c>
      <c r="F194" s="0" t="n">
        <f aca="false">22.286726</f>
        <v>22.286726</v>
      </c>
      <c r="G194" s="0" t="n">
        <f aca="false">11.3663715</f>
        <v>11.3663715</v>
      </c>
      <c r="H194" s="0" t="n">
        <f aca="false">3.28735426778414</f>
        <v>3.28735426778414</v>
      </c>
      <c r="I194" s="0" t="n">
        <f aca="false">10.9203545</f>
        <v>10.9203545</v>
      </c>
    </row>
    <row r="195" customFormat="false" ht="12" hidden="false" customHeight="false" outlineLevel="0" collapsed="false">
      <c r="A195" s="2" t="s">
        <v>418</v>
      </c>
      <c r="B195" s="2" t="s">
        <v>419</v>
      </c>
      <c r="C195" s="2" t="n">
        <f aca="false">0.0854895000000013</f>
        <v>0.0854895000000013</v>
      </c>
      <c r="D195" s="2" t="n">
        <f aca="false">15.4677395</f>
        <v>15.4677395</v>
      </c>
      <c r="E195" s="2" t="n">
        <f aca="false">15.38225</f>
        <v>15.38225</v>
      </c>
      <c r="F195" s="2" t="n">
        <f aca="false">15.38225</f>
        <v>15.38225</v>
      </c>
      <c r="G195" s="2" t="n">
        <f aca="false">15.4677395</f>
        <v>15.4677395</v>
      </c>
      <c r="H195" s="2" t="n">
        <f aca="false">-0.0257349038143163</f>
        <v>-0.0257349038143163</v>
      </c>
      <c r="I195" s="2" t="n">
        <f aca="false">-0.0854895000000013</f>
        <v>-0.0854895000000013</v>
      </c>
    </row>
    <row r="196" customFormat="false" ht="12" hidden="false" customHeight="false" outlineLevel="0" collapsed="false">
      <c r="A196" s="0" t="s">
        <v>420</v>
      </c>
      <c r="B196" s="0" t="s">
        <v>421</v>
      </c>
      <c r="C196" s="0" t="n">
        <f aca="false">-0.994611500000005</f>
        <v>-0.994611500000005</v>
      </c>
      <c r="D196" s="0" t="n">
        <f aca="false">16.1453975</f>
        <v>16.1453975</v>
      </c>
      <c r="E196" s="0" t="n">
        <f aca="false">17.140009</f>
        <v>17.140009</v>
      </c>
      <c r="F196" s="0" t="n">
        <f aca="false">17.140009</f>
        <v>17.140009</v>
      </c>
      <c r="G196" s="0" t="n">
        <f aca="false">16.1453975</f>
        <v>16.1453975</v>
      </c>
      <c r="H196" s="0" t="n">
        <f aca="false">0.299407895532347</f>
        <v>0.299407895532347</v>
      </c>
      <c r="I196" s="0" t="n">
        <f aca="false">0.994611500000005</f>
        <v>0.994611500000005</v>
      </c>
    </row>
    <row r="197" customFormat="false" ht="12" hidden="false" customHeight="false" outlineLevel="0" collapsed="false">
      <c r="A197" s="0" t="s">
        <v>422</v>
      </c>
      <c r="B197" s="0" t="s">
        <v>423</v>
      </c>
      <c r="C197" s="0" t="n">
        <f aca="false">-0.846002500000004</f>
        <v>-0.846002500000004</v>
      </c>
      <c r="D197" s="0" t="n">
        <f aca="false">14.2278365</f>
        <v>14.2278365</v>
      </c>
      <c r="E197" s="0" t="n">
        <f aca="false">15.073839</f>
        <v>15.073839</v>
      </c>
      <c r="F197" s="0" t="n">
        <f aca="false">15.073839</f>
        <v>15.073839</v>
      </c>
      <c r="G197" s="0" t="n">
        <f aca="false">14.2278365</f>
        <v>14.2278365</v>
      </c>
      <c r="H197" s="0" t="n">
        <f aca="false">0.254672128906718</f>
        <v>0.254672128906718</v>
      </c>
      <c r="I197" s="0" t="n">
        <f aca="false">0.846002500000004</f>
        <v>0.846002500000004</v>
      </c>
    </row>
    <row r="198" customFormat="false" ht="12" hidden="false" customHeight="false" outlineLevel="0" collapsed="false">
      <c r="A198" s="0" t="s">
        <v>424</v>
      </c>
      <c r="B198" s="0" t="s">
        <v>425</v>
      </c>
      <c r="C198" s="0" t="n">
        <f aca="false">-3.1492445</f>
        <v>-3.1492445</v>
      </c>
      <c r="D198" s="0" t="n">
        <f aca="false">14.4565165</f>
        <v>14.4565165</v>
      </c>
      <c r="E198" s="0" t="n">
        <f aca="false">17.605761</f>
        <v>17.605761</v>
      </c>
      <c r="F198" s="0" t="n">
        <f aca="false">17.605761</f>
        <v>17.605761</v>
      </c>
      <c r="G198" s="0" t="n">
        <f aca="false">14.4565165</f>
        <v>14.4565165</v>
      </c>
      <c r="H198" s="0" t="n">
        <f aca="false">0.948017058179817</f>
        <v>0.948017058179817</v>
      </c>
      <c r="I198" s="0" t="n">
        <f aca="false">3.1492445</f>
        <v>3.1492445</v>
      </c>
    </row>
    <row r="199" customFormat="false" ht="12" hidden="false" customHeight="false" outlineLevel="0" collapsed="false">
      <c r="A199" s="0" t="s">
        <v>426</v>
      </c>
      <c r="B199" s="0" t="s">
        <v>427</v>
      </c>
      <c r="C199" s="0" t="n">
        <f aca="false">3.10898049999999</f>
        <v>3.10898049999999</v>
      </c>
      <c r="D199" s="0" t="n">
        <f aca="false">22.2271995</f>
        <v>22.2271995</v>
      </c>
      <c r="E199" s="0" t="n">
        <f aca="false">19.118219</f>
        <v>19.118219</v>
      </c>
      <c r="F199" s="0" t="n">
        <f aca="false">19.118219</f>
        <v>19.118219</v>
      </c>
      <c r="G199" s="0" t="n">
        <f aca="false">22.2271995</f>
        <v>22.2271995</v>
      </c>
      <c r="H199" s="0" t="n">
        <f aca="false">-0.935896386434399</f>
        <v>-0.935896386434399</v>
      </c>
      <c r="I199" s="0" t="n">
        <f aca="false">-3.10898049999999</f>
        <v>-3.10898049999999</v>
      </c>
    </row>
    <row r="200" customFormat="false" ht="12" hidden="false" customHeight="false" outlineLevel="0" collapsed="false">
      <c r="A200" s="0" t="s">
        <v>428</v>
      </c>
      <c r="B200" s="0" t="s">
        <v>429</v>
      </c>
      <c r="C200" s="0" t="n">
        <f aca="false">6.9115395</f>
        <v>6.9115395</v>
      </c>
      <c r="D200" s="0" t="n">
        <f aca="false">22.2271995</f>
        <v>22.2271995</v>
      </c>
      <c r="E200" s="0" t="n">
        <f aca="false">15.31566</f>
        <v>15.31566</v>
      </c>
      <c r="F200" s="0" t="n">
        <f aca="false">15.31566</f>
        <v>15.31566</v>
      </c>
      <c r="G200" s="0" t="n">
        <f aca="false">22.2271995</f>
        <v>22.2271995</v>
      </c>
      <c r="H200" s="0" t="n">
        <f aca="false">-2.08058070571643</f>
        <v>-2.08058070571643</v>
      </c>
      <c r="I200" s="0" t="n">
        <f aca="false">-6.9115395</f>
        <v>-6.9115395</v>
      </c>
    </row>
    <row r="201" customFormat="false" ht="12" hidden="false" customHeight="false" outlineLevel="0" collapsed="false">
      <c r="A201" s="0" t="s">
        <v>430</v>
      </c>
      <c r="B201" s="0" t="s">
        <v>431</v>
      </c>
      <c r="C201" s="0" t="n">
        <f aca="false">-0.883603500000003</f>
        <v>-0.883603500000003</v>
      </c>
      <c r="D201" s="0" t="n">
        <f aca="false">13.4772455</f>
        <v>13.4772455</v>
      </c>
      <c r="E201" s="0" t="n">
        <f aca="false">14.360849</f>
        <v>14.360849</v>
      </c>
      <c r="F201" s="0" t="n">
        <f aca="false">14.360849</f>
        <v>14.360849</v>
      </c>
      <c r="G201" s="0" t="n">
        <f aca="false">13.4772455</f>
        <v>13.4772455</v>
      </c>
      <c r="H201" s="0" t="n">
        <f aca="false">0.265991157773679</f>
        <v>0.265991157773679</v>
      </c>
      <c r="I201" s="0" t="n">
        <f aca="false">0.883603500000003</f>
        <v>0.883603500000003</v>
      </c>
    </row>
    <row r="202" customFormat="false" ht="12" hidden="false" customHeight="false" outlineLevel="0" collapsed="false">
      <c r="A202" s="0" t="s">
        <v>432</v>
      </c>
      <c r="B202" s="0" t="s">
        <v>433</v>
      </c>
      <c r="C202" s="0" t="n">
        <f aca="false">-0.059526500000004</f>
        <v>-0.059526500000004</v>
      </c>
      <c r="D202" s="0" t="n">
        <f aca="false">22.2271995</f>
        <v>22.2271995</v>
      </c>
      <c r="E202" s="0" t="n">
        <f aca="false">22.286726</f>
        <v>22.286726</v>
      </c>
      <c r="F202" s="0" t="n">
        <f aca="false">22.286726</f>
        <v>22.286726</v>
      </c>
      <c r="G202" s="0" t="n">
        <f aca="false">22.2271995</f>
        <v>22.2271995</v>
      </c>
      <c r="H202" s="0" t="n">
        <f aca="false">0.0179192620368932</f>
        <v>0.0179192620368932</v>
      </c>
      <c r="I202" s="0" t="n">
        <f aca="false">0.059526500000004</f>
        <v>0.059526500000004</v>
      </c>
    </row>
    <row r="203" customFormat="false" ht="12" hidden="false" customHeight="false" outlineLevel="0" collapsed="false">
      <c r="A203" s="0" t="s">
        <v>434</v>
      </c>
      <c r="B203" s="0" t="s">
        <v>435</v>
      </c>
      <c r="C203" s="0" t="n">
        <f aca="false">-4.3293985</f>
        <v>-4.3293985</v>
      </c>
      <c r="D203" s="0" t="n">
        <f aca="false">13.9711595</f>
        <v>13.9711595</v>
      </c>
      <c r="E203" s="0" t="n">
        <f aca="false">18.300558</f>
        <v>18.300558</v>
      </c>
      <c r="F203" s="0" t="n">
        <f aca="false">18.300558</f>
        <v>18.300558</v>
      </c>
      <c r="G203" s="0" t="n">
        <f aca="false">13.9711595</f>
        <v>13.9711595</v>
      </c>
      <c r="H203" s="0" t="n">
        <f aca="false">1.30327881168265</f>
        <v>1.30327881168265</v>
      </c>
      <c r="I203" s="0" t="n">
        <f aca="false">4.3293985</f>
        <v>4.3293985</v>
      </c>
    </row>
    <row r="204" customFormat="false" ht="12" hidden="false" customHeight="false" outlineLevel="0" collapsed="false">
      <c r="A204" s="0" t="s">
        <v>436</v>
      </c>
      <c r="B204" s="0" t="s">
        <v>437</v>
      </c>
      <c r="C204" s="0" t="n">
        <f aca="false">-0.678896500000004</f>
        <v>-0.678896500000004</v>
      </c>
      <c r="D204" s="0" t="n">
        <f aca="false">7.5717005</f>
        <v>7.5717005</v>
      </c>
      <c r="E204" s="0" t="n">
        <f aca="false">8.250597</f>
        <v>8.250597</v>
      </c>
      <c r="F204" s="0" t="n">
        <f aca="false">8.250597</f>
        <v>8.250597</v>
      </c>
      <c r="G204" s="0" t="n">
        <f aca="false">7.5717005</f>
        <v>7.5717005</v>
      </c>
      <c r="H204" s="0" t="n">
        <f aca="false">0.204368210451293</f>
        <v>0.204368210451293</v>
      </c>
      <c r="I204" s="0" t="n">
        <f aca="false">0.678896500000004</f>
        <v>0.678896500000004</v>
      </c>
    </row>
    <row r="205" customFormat="false" ht="12" hidden="false" customHeight="false" outlineLevel="0" collapsed="false">
      <c r="A205" s="0" t="s">
        <v>438</v>
      </c>
      <c r="B205" s="0" t="s">
        <v>439</v>
      </c>
      <c r="C205" s="0" t="n">
        <f aca="false">-0.769771500000004</f>
        <v>-0.769771500000004</v>
      </c>
      <c r="D205" s="0" t="n">
        <f aca="false">8.1847135</f>
        <v>8.1847135</v>
      </c>
      <c r="E205" s="0" t="n">
        <f aca="false">8.954485</f>
        <v>8.954485</v>
      </c>
      <c r="F205" s="0" t="n">
        <f aca="false">8.954485</f>
        <v>8.954485</v>
      </c>
      <c r="G205" s="0" t="n">
        <f aca="false">8.1847135</f>
        <v>8.1847135</v>
      </c>
      <c r="H205" s="0" t="n">
        <f aca="false">0.231724311307258</f>
        <v>0.231724311307258</v>
      </c>
      <c r="I205" s="0" t="n">
        <f aca="false">0.769771500000004</f>
        <v>0.769771500000004</v>
      </c>
    </row>
    <row r="206" customFormat="false" ht="12" hidden="false" customHeight="false" outlineLevel="0" collapsed="false">
      <c r="A206" s="0" t="s">
        <v>440</v>
      </c>
      <c r="B206" s="0" t="s">
        <v>441</v>
      </c>
      <c r="C206" s="0" t="n">
        <f aca="false">-3.7389015</f>
        <v>-3.7389015</v>
      </c>
      <c r="D206" s="0" t="n">
        <f aca="false">12.7591395</f>
        <v>12.7591395</v>
      </c>
      <c r="E206" s="0" t="n">
        <f aca="false">16.498041</f>
        <v>16.498041</v>
      </c>
      <c r="F206" s="0" t="n">
        <f aca="false">16.498041</f>
        <v>16.498041</v>
      </c>
      <c r="G206" s="0" t="n">
        <f aca="false">12.7591395</f>
        <v>12.7591395</v>
      </c>
      <c r="H206" s="0" t="n">
        <f aca="false">1.12552150233305</f>
        <v>1.12552150233305</v>
      </c>
      <c r="I206" s="0" t="n">
        <f aca="false">3.7389015</f>
        <v>3.7389015</v>
      </c>
    </row>
    <row r="207" customFormat="false" ht="12" hidden="false" customHeight="false" outlineLevel="0" collapsed="false">
      <c r="A207" s="0" t="s">
        <v>442</v>
      </c>
      <c r="B207" s="0" t="s">
        <v>443</v>
      </c>
      <c r="C207" s="0" t="n">
        <f aca="false">1.5957555</f>
        <v>1.5957555</v>
      </c>
      <c r="D207" s="0" t="n">
        <f aca="false">16.2955975</f>
        <v>16.2955975</v>
      </c>
      <c r="E207" s="0" t="n">
        <f aca="false">14.699842</f>
        <v>14.699842</v>
      </c>
      <c r="F207" s="0" t="n">
        <f aca="false">14.699842</f>
        <v>14.699842</v>
      </c>
      <c r="G207" s="0" t="n">
        <f aca="false">16.2955975</f>
        <v>16.2955975</v>
      </c>
      <c r="H207" s="0" t="n">
        <f aca="false">-0.480370271245774</f>
        <v>-0.480370271245774</v>
      </c>
      <c r="I207" s="0" t="n">
        <f aca="false">-1.5957555</f>
        <v>-1.5957555</v>
      </c>
    </row>
    <row r="208" customFormat="false" ht="12" hidden="false" customHeight="false" outlineLevel="0" collapsed="false">
      <c r="A208" s="0" t="s">
        <v>444</v>
      </c>
      <c r="B208" s="0" t="s">
        <v>445</v>
      </c>
      <c r="C208" s="0" t="n">
        <f aca="false">-2.9320405</f>
        <v>-2.9320405</v>
      </c>
      <c r="D208" s="0" t="n">
        <f aca="false">13.3576415</f>
        <v>13.3576415</v>
      </c>
      <c r="E208" s="0" t="n">
        <f aca="false">16.289682</f>
        <v>16.289682</v>
      </c>
      <c r="F208" s="0" t="n">
        <f aca="false">16.289682</f>
        <v>16.289682</v>
      </c>
      <c r="G208" s="0" t="n">
        <f aca="false">13.3576415</f>
        <v>13.3576415</v>
      </c>
      <c r="H208" s="0" t="n">
        <f aca="false">0.882632139001617</f>
        <v>0.882632139001617</v>
      </c>
      <c r="I208" s="0" t="n">
        <f aca="false">2.9320405</f>
        <v>2.9320405</v>
      </c>
    </row>
    <row r="209" customFormat="false" ht="12" hidden="false" customHeight="false" outlineLevel="0" collapsed="false">
      <c r="A209" s="0" t="s">
        <v>446</v>
      </c>
      <c r="B209" s="0" t="s">
        <v>447</v>
      </c>
      <c r="C209" s="0" t="n">
        <f aca="false">-0.834492500000003</f>
        <v>-0.834492500000003</v>
      </c>
      <c r="D209" s="0" t="n">
        <f aca="false">12.4406505</f>
        <v>12.4406505</v>
      </c>
      <c r="E209" s="0" t="n">
        <f aca="false">13.275143</f>
        <v>13.275143</v>
      </c>
      <c r="F209" s="0" t="n">
        <f aca="false">13.275143</f>
        <v>13.275143</v>
      </c>
      <c r="G209" s="0" t="n">
        <f aca="false">12.4406505</f>
        <v>12.4406505</v>
      </c>
      <c r="H209" s="0" t="n">
        <f aca="false">0.251207273656626</f>
        <v>0.251207273656626</v>
      </c>
      <c r="I209" s="0" t="n">
        <f aca="false">0.834492500000003</f>
        <v>0.834492500000003</v>
      </c>
    </row>
    <row r="210" customFormat="false" ht="12" hidden="false" customHeight="false" outlineLevel="0" collapsed="false">
      <c r="A210" s="0" t="s">
        <v>448</v>
      </c>
      <c r="B210" s="0" t="s">
        <v>449</v>
      </c>
      <c r="C210" s="0" t="n">
        <f aca="false">-0.868616500000002</f>
        <v>-0.868616500000002</v>
      </c>
      <c r="D210" s="0" t="n">
        <f aca="false">15.3786895</f>
        <v>15.3786895</v>
      </c>
      <c r="E210" s="0" t="n">
        <f aca="false">16.247306</f>
        <v>16.247306</v>
      </c>
      <c r="F210" s="0" t="n">
        <f aca="false">16.247306</f>
        <v>16.247306</v>
      </c>
      <c r="G210" s="0" t="n">
        <f aca="false">15.3786895</f>
        <v>15.3786895</v>
      </c>
      <c r="H210" s="0" t="n">
        <f aca="false">0.261479621228663</f>
        <v>0.261479621228663</v>
      </c>
      <c r="I210" s="0" t="n">
        <f aca="false">0.868616500000002</f>
        <v>0.868616500000002</v>
      </c>
    </row>
    <row r="211" customFormat="false" ht="12" hidden="false" customHeight="false" outlineLevel="0" collapsed="false">
      <c r="A211" s="0" t="s">
        <v>450</v>
      </c>
      <c r="B211" s="0" t="s">
        <v>451</v>
      </c>
      <c r="C211" s="0" t="n">
        <f aca="false">3.9407715</f>
        <v>3.9407715</v>
      </c>
      <c r="D211" s="0" t="n">
        <f aca="false">22.2271995</f>
        <v>22.2271995</v>
      </c>
      <c r="E211" s="0" t="n">
        <f aca="false">18.286428</f>
        <v>18.286428</v>
      </c>
      <c r="F211" s="0" t="n">
        <f aca="false">18.286428</f>
        <v>18.286428</v>
      </c>
      <c r="G211" s="0" t="n">
        <f aca="false">22.2271995</f>
        <v>22.2271995</v>
      </c>
      <c r="H211" s="0" t="n">
        <f aca="false">-1.18629042755774</f>
        <v>-1.18629042755774</v>
      </c>
      <c r="I211" s="0" t="n">
        <f aca="false">-3.9407715</f>
        <v>-3.9407715</v>
      </c>
    </row>
    <row r="212" customFormat="false" ht="12" hidden="false" customHeight="false" outlineLevel="0" collapsed="false">
      <c r="A212" s="0" t="s">
        <v>452</v>
      </c>
      <c r="B212" s="0" t="s">
        <v>453</v>
      </c>
      <c r="C212" s="0" t="n">
        <f aca="false">-4.54509550000001</f>
        <v>-4.54509550000001</v>
      </c>
      <c r="D212" s="0" t="n">
        <f aca="false">1.6968955</f>
        <v>1.6968955</v>
      </c>
      <c r="E212" s="0" t="n">
        <f aca="false">6.241991</f>
        <v>6.241991</v>
      </c>
      <c r="F212" s="0" t="n">
        <f aca="false">6.241991</f>
        <v>6.241991</v>
      </c>
      <c r="G212" s="0" t="n">
        <f aca="false">1.6968955</f>
        <v>1.6968955</v>
      </c>
      <c r="H212" s="0" t="n">
        <f aca="false">1.36821007865738</f>
        <v>1.36821007865738</v>
      </c>
      <c r="I212" s="0" t="n">
        <f aca="false">4.54509550000001</f>
        <v>4.54509550000001</v>
      </c>
    </row>
    <row r="213" customFormat="false" ht="12" hidden="false" customHeight="false" outlineLevel="0" collapsed="false">
      <c r="A213" s="0" t="s">
        <v>454</v>
      </c>
      <c r="B213" s="0" t="s">
        <v>455</v>
      </c>
      <c r="C213" s="0" t="n">
        <f aca="false">-4.03647650000001</f>
        <v>-4.03647650000001</v>
      </c>
      <c r="D213" s="0" t="n">
        <f aca="false">18.2502495</f>
        <v>18.2502495</v>
      </c>
      <c r="E213" s="0" t="n">
        <f aca="false">22.286726</f>
        <v>22.286726</v>
      </c>
      <c r="F213" s="0" t="n">
        <f aca="false">22.286726</f>
        <v>22.286726</v>
      </c>
      <c r="G213" s="0" t="n">
        <f aca="false">18.2502495</f>
        <v>18.2502495</v>
      </c>
      <c r="H213" s="0" t="n">
        <f aca="false">1.21510050329276</f>
        <v>1.21510050329276</v>
      </c>
      <c r="I213" s="0" t="n">
        <f aca="false">4.03647650000001</f>
        <v>4.03647650000001</v>
      </c>
    </row>
    <row r="214" customFormat="false" ht="12" hidden="false" customHeight="false" outlineLevel="0" collapsed="false">
      <c r="A214" s="0" t="s">
        <v>456</v>
      </c>
      <c r="B214" s="0" t="s">
        <v>457</v>
      </c>
      <c r="C214" s="0" t="n">
        <f aca="false">-1.63390950000001</f>
        <v>-1.63390950000001</v>
      </c>
      <c r="D214" s="0" t="n">
        <f aca="false">14.6748965</f>
        <v>14.6748965</v>
      </c>
      <c r="E214" s="0" t="n">
        <f aca="false">16.308806</f>
        <v>16.308806</v>
      </c>
      <c r="F214" s="0" t="n">
        <f aca="false">16.308806</f>
        <v>16.308806</v>
      </c>
      <c r="G214" s="0" t="n">
        <f aca="false">14.6748965</f>
        <v>14.6748965</v>
      </c>
      <c r="H214" s="0" t="n">
        <f aca="false">0.491855769700341</f>
        <v>0.491855769700341</v>
      </c>
      <c r="I214" s="0" t="n">
        <f aca="false">1.63390950000001</f>
        <v>1.63390950000001</v>
      </c>
    </row>
    <row r="215" customFormat="false" ht="12" hidden="false" customHeight="false" outlineLevel="0" collapsed="false">
      <c r="A215" s="0" t="s">
        <v>458</v>
      </c>
      <c r="B215" s="0" t="s">
        <v>459</v>
      </c>
      <c r="C215" s="0" t="n">
        <f aca="false">-0.476157500000003</f>
        <v>-0.476157500000003</v>
      </c>
      <c r="D215" s="0" t="n">
        <f aca="false">10.7639735</f>
        <v>10.7639735</v>
      </c>
      <c r="E215" s="0" t="n">
        <f aca="false">11.240131</f>
        <v>11.240131</v>
      </c>
      <c r="F215" s="0" t="n">
        <f aca="false">11.240131</f>
        <v>11.240131</v>
      </c>
      <c r="G215" s="0" t="n">
        <f aca="false">10.7639735</f>
        <v>10.7639735</v>
      </c>
      <c r="H215" s="0" t="n">
        <f aca="false">0.143337690160373</f>
        <v>0.143337690160373</v>
      </c>
      <c r="I215" s="0" t="n">
        <f aca="false">0.476157500000003</f>
        <v>0.476157500000003</v>
      </c>
    </row>
    <row r="216" customFormat="false" ht="12" hidden="false" customHeight="false" outlineLevel="0" collapsed="false">
      <c r="A216" s="0" t="s">
        <v>460</v>
      </c>
      <c r="B216" s="0" t="s">
        <v>461</v>
      </c>
      <c r="C216" s="0" t="n">
        <f aca="false">-0.059526500000004</f>
        <v>-0.059526500000004</v>
      </c>
      <c r="D216" s="0" t="n">
        <f aca="false">22.2271995</f>
        <v>22.2271995</v>
      </c>
      <c r="E216" s="0" t="n">
        <f aca="false">22.286726</f>
        <v>22.286726</v>
      </c>
      <c r="F216" s="0" t="n">
        <f aca="false">22.286726</f>
        <v>22.286726</v>
      </c>
      <c r="G216" s="0" t="n">
        <f aca="false">22.2271995</f>
        <v>22.2271995</v>
      </c>
      <c r="H216" s="0" t="n">
        <f aca="false">0.0179192620368932</f>
        <v>0.0179192620368932</v>
      </c>
      <c r="I216" s="0" t="n">
        <f aca="false">0.059526500000004</f>
        <v>0.059526500000004</v>
      </c>
    </row>
    <row r="217" customFormat="false" ht="12" hidden="false" customHeight="false" outlineLevel="0" collapsed="false">
      <c r="A217" s="0" t="s">
        <v>462</v>
      </c>
      <c r="B217" s="0" t="s">
        <v>463</v>
      </c>
      <c r="C217" s="0" t="n">
        <f aca="false">-0.723898500000004</f>
        <v>-0.723898500000004</v>
      </c>
      <c r="D217" s="0" t="n">
        <f aca="false">10.5429305</f>
        <v>10.5429305</v>
      </c>
      <c r="E217" s="0" t="n">
        <f aca="false">11.266829</f>
        <v>11.266829</v>
      </c>
      <c r="F217" s="0" t="n">
        <f aca="false">11.266829</f>
        <v>11.266829</v>
      </c>
      <c r="G217" s="0" t="n">
        <f aca="false">10.5429305</f>
        <v>10.5429305</v>
      </c>
      <c r="H217" s="0" t="n">
        <f aca="false">0.217915162316164</f>
        <v>0.217915162316164</v>
      </c>
      <c r="I217" s="0" t="n">
        <f aca="false">0.723898500000004</f>
        <v>0.723898500000004</v>
      </c>
    </row>
    <row r="218" customFormat="false" ht="12" hidden="false" customHeight="false" outlineLevel="0" collapsed="false">
      <c r="A218" s="0" t="s">
        <v>464</v>
      </c>
      <c r="B218" s="0" t="s">
        <v>465</v>
      </c>
      <c r="C218" s="0" t="n">
        <f aca="false">-1.53011650000001</f>
        <v>-1.53011650000001</v>
      </c>
      <c r="D218" s="0" t="n">
        <f aca="false">20.2271995</f>
        <v>20.2271995</v>
      </c>
      <c r="E218" s="0" t="n">
        <f aca="false">21.757316</f>
        <v>21.757316</v>
      </c>
      <c r="F218" s="0" t="n">
        <f aca="false">21.757316</f>
        <v>21.757316</v>
      </c>
      <c r="G218" s="0" t="n">
        <f aca="false">20.2271995</f>
        <v>20.2271995</v>
      </c>
      <c r="H218" s="0" t="n">
        <f aca="false">0.460610963360389</f>
        <v>0.460610963360389</v>
      </c>
      <c r="I218" s="0" t="n">
        <f aca="false">1.53011650000001</f>
        <v>1.53011650000001</v>
      </c>
    </row>
    <row r="219" customFormat="false" ht="12" hidden="false" customHeight="false" outlineLevel="0" collapsed="false">
      <c r="A219" s="0" t="s">
        <v>466</v>
      </c>
      <c r="B219" s="0" t="s">
        <v>467</v>
      </c>
      <c r="C219" s="0" t="n">
        <f aca="false">-0.059526500000004</f>
        <v>-0.059526500000004</v>
      </c>
      <c r="D219" s="0" t="n">
        <f aca="false">22.2271995</f>
        <v>22.2271995</v>
      </c>
      <c r="E219" s="0" t="n">
        <f aca="false">22.286726</f>
        <v>22.286726</v>
      </c>
      <c r="F219" s="0" t="n">
        <f aca="false">22.286726</f>
        <v>22.286726</v>
      </c>
      <c r="G219" s="0" t="n">
        <f aca="false">22.2271995</f>
        <v>22.2271995</v>
      </c>
      <c r="H219" s="0" t="n">
        <f aca="false">0.0179192620368932</f>
        <v>0.0179192620368932</v>
      </c>
      <c r="I219" s="0" t="n">
        <f aca="false">0.059526500000004</f>
        <v>0.059526500000004</v>
      </c>
    </row>
    <row r="220" customFormat="false" ht="12" hidden="false" customHeight="false" outlineLevel="0" collapsed="false">
      <c r="A220" s="0" t="s">
        <v>468</v>
      </c>
      <c r="B220" s="0" t="s">
        <v>469</v>
      </c>
      <c r="C220" s="0" t="n">
        <f aca="false">-0.754630500000005</f>
        <v>-0.754630500000005</v>
      </c>
      <c r="D220" s="0" t="n">
        <f aca="false">12.4164355</f>
        <v>12.4164355</v>
      </c>
      <c r="E220" s="0" t="n">
        <f aca="false">13.171066</f>
        <v>13.171066</v>
      </c>
      <c r="F220" s="0" t="n">
        <f aca="false">13.171066</f>
        <v>13.171066</v>
      </c>
      <c r="G220" s="0" t="n">
        <f aca="false">12.4164355</f>
        <v>12.4164355</v>
      </c>
      <c r="H220" s="0" t="n">
        <f aca="false">0.227166416142909</f>
        <v>0.227166416142909</v>
      </c>
      <c r="I220" s="0" t="n">
        <f aca="false">0.754630500000005</f>
        <v>0.754630500000005</v>
      </c>
    </row>
    <row r="221" customFormat="false" ht="12" hidden="false" customHeight="false" outlineLevel="0" collapsed="false">
      <c r="A221" s="0" t="s">
        <v>470</v>
      </c>
      <c r="B221" s="0" t="s">
        <v>471</v>
      </c>
      <c r="C221" s="0" t="n">
        <f aca="false">-1.1994745</f>
        <v>-1.1994745</v>
      </c>
      <c r="D221" s="0" t="n">
        <f aca="false">13.0583365</f>
        <v>13.0583365</v>
      </c>
      <c r="E221" s="0" t="n">
        <f aca="false">14.257811</f>
        <v>14.257811</v>
      </c>
      <c r="F221" s="0" t="n">
        <f aca="false">14.257811</f>
        <v>14.257811</v>
      </c>
      <c r="G221" s="0" t="n">
        <f aca="false">13.0583365</f>
        <v>13.0583365</v>
      </c>
      <c r="H221" s="0" t="n">
        <f aca="false">0.361077803534056</f>
        <v>0.361077803534056</v>
      </c>
      <c r="I221" s="0" t="n">
        <f aca="false">1.1994745</f>
        <v>1.1994745</v>
      </c>
    </row>
    <row r="222" customFormat="false" ht="12" hidden="false" customHeight="false" outlineLevel="0" collapsed="false">
      <c r="A222" s="0" t="s">
        <v>472</v>
      </c>
      <c r="B222" s="0" t="s">
        <v>473</v>
      </c>
      <c r="C222" s="0" t="n">
        <f aca="false">-1.6428185</f>
        <v>-1.6428185</v>
      </c>
      <c r="D222" s="0" t="n">
        <f aca="false">10.7238295</f>
        <v>10.7238295</v>
      </c>
      <c r="E222" s="0" t="n">
        <f aca="false">12.366648</f>
        <v>12.366648</v>
      </c>
      <c r="F222" s="0" t="n">
        <f aca="false">12.366648</f>
        <v>12.366648</v>
      </c>
      <c r="G222" s="0" t="n">
        <f aca="false">10.7238295</f>
        <v>10.7238295</v>
      </c>
      <c r="H222" s="0" t="n">
        <f aca="false">0.494537645931708</f>
        <v>0.494537645931708</v>
      </c>
      <c r="I222" s="0" t="n">
        <f aca="false">1.6428185</f>
        <v>1.6428185</v>
      </c>
    </row>
    <row r="223" customFormat="false" ht="12" hidden="false" customHeight="false" outlineLevel="0" collapsed="false">
      <c r="A223" s="0" t="s">
        <v>474</v>
      </c>
      <c r="B223" s="0" t="s">
        <v>475</v>
      </c>
      <c r="C223" s="0" t="n">
        <f aca="false">-2.6968365</f>
        <v>-2.6968365</v>
      </c>
      <c r="D223" s="0" t="n">
        <f aca="false">5.5837785</f>
        <v>5.5837785</v>
      </c>
      <c r="E223" s="0" t="n">
        <f aca="false">8.280615</f>
        <v>8.280615</v>
      </c>
      <c r="F223" s="0" t="n">
        <f aca="false">8.280615</f>
        <v>8.280615</v>
      </c>
      <c r="G223" s="0" t="n">
        <f aca="false">5.5837785</f>
        <v>5.5837785</v>
      </c>
      <c r="H223" s="0" t="n">
        <f aca="false">0.811828679901466</f>
        <v>0.811828679901466</v>
      </c>
      <c r="I223" s="0" t="n">
        <f aca="false">2.6968365</f>
        <v>2.6968365</v>
      </c>
    </row>
    <row r="224" customFormat="false" ht="12" hidden="false" customHeight="false" outlineLevel="0" collapsed="false">
      <c r="A224" s="0" t="s">
        <v>476</v>
      </c>
      <c r="B224" s="0" t="s">
        <v>477</v>
      </c>
      <c r="C224" s="0" t="n">
        <f aca="false">2.3673835</f>
        <v>2.3673835</v>
      </c>
      <c r="D224" s="0" t="n">
        <f aca="false">19.1866495</f>
        <v>19.1866495</v>
      </c>
      <c r="E224" s="0" t="n">
        <f aca="false">16.819266</f>
        <v>16.819266</v>
      </c>
      <c r="F224" s="0" t="n">
        <f aca="false">16.819266</f>
        <v>16.819266</v>
      </c>
      <c r="G224" s="0" t="n">
        <f aca="false">19.1866495</f>
        <v>19.1866495</v>
      </c>
      <c r="H224" s="0" t="n">
        <f aca="false">-0.712653444739981</f>
        <v>-0.712653444739981</v>
      </c>
      <c r="I224" s="0" t="n">
        <f aca="false">-2.3673835</f>
        <v>-2.3673835</v>
      </c>
    </row>
    <row r="225" customFormat="false" ht="12" hidden="false" customHeight="false" outlineLevel="0" collapsed="false">
      <c r="A225" s="0" t="s">
        <v>478</v>
      </c>
      <c r="B225" s="0" t="s">
        <v>479</v>
      </c>
      <c r="C225" s="0" t="n">
        <f aca="false">-4.8334835</f>
        <v>-4.8334835</v>
      </c>
      <c r="D225" s="0" t="n">
        <f aca="false">11.3244725</f>
        <v>11.3244725</v>
      </c>
      <c r="E225" s="0" t="n">
        <f aca="false">16.157956</f>
        <v>16.157956</v>
      </c>
      <c r="F225" s="0" t="n">
        <f aca="false">16.157956</f>
        <v>16.157956</v>
      </c>
      <c r="G225" s="0" t="n">
        <f aca="false">11.3244725</f>
        <v>11.3244725</v>
      </c>
      <c r="H225" s="0" t="n">
        <f aca="false">1.45502351704692</f>
        <v>1.45502351704692</v>
      </c>
      <c r="I225" s="0" t="n">
        <f aca="false">4.8334835</f>
        <v>4.8334835</v>
      </c>
    </row>
    <row r="226" customFormat="false" ht="12" hidden="false" customHeight="false" outlineLevel="0" collapsed="false">
      <c r="A226" s="0" t="s">
        <v>480</v>
      </c>
      <c r="B226" s="0" t="s">
        <v>481</v>
      </c>
      <c r="C226" s="0" t="n">
        <f aca="false">-0.059526500000004</f>
        <v>-0.059526500000004</v>
      </c>
      <c r="D226" s="0" t="n">
        <f aca="false">22.2271995</f>
        <v>22.2271995</v>
      </c>
      <c r="E226" s="0" t="n">
        <f aca="false">22.286726</f>
        <v>22.286726</v>
      </c>
      <c r="F226" s="0" t="n">
        <f aca="false">22.286726</f>
        <v>22.286726</v>
      </c>
      <c r="G226" s="0" t="n">
        <f aca="false">22.2271995</f>
        <v>22.2271995</v>
      </c>
      <c r="H226" s="0" t="n">
        <f aca="false">0.0179192620368932</f>
        <v>0.0179192620368932</v>
      </c>
      <c r="I226" s="0" t="n">
        <f aca="false">0.059526500000004</f>
        <v>0.059526500000004</v>
      </c>
    </row>
    <row r="227" customFormat="false" ht="12" hidden="false" customHeight="false" outlineLevel="0" collapsed="false">
      <c r="A227" s="0" t="s">
        <v>482</v>
      </c>
      <c r="B227" s="0" t="s">
        <v>483</v>
      </c>
      <c r="C227" s="0" t="n">
        <f aca="false">-0.481464500000005</f>
        <v>-0.481464500000005</v>
      </c>
      <c r="D227" s="0" t="n">
        <f aca="false">8.7752495</f>
        <v>8.7752495</v>
      </c>
      <c r="E227" s="0" t="n">
        <f aca="false">9.256714</f>
        <v>9.256714</v>
      </c>
      <c r="F227" s="0" t="n">
        <f aca="false">9.256714</f>
        <v>9.256714</v>
      </c>
      <c r="G227" s="0" t="n">
        <f aca="false">8.7752495</f>
        <v>8.7752495</v>
      </c>
      <c r="H227" s="0" t="n">
        <f aca="false">0.144935256347362</f>
        <v>0.144935256347362</v>
      </c>
      <c r="I227" s="0" t="n">
        <f aca="false">0.481464500000005</f>
        <v>0.481464500000005</v>
      </c>
    </row>
    <row r="228" customFormat="false" ht="12" hidden="false" customHeight="false" outlineLevel="0" collapsed="false">
      <c r="A228" s="0" t="s">
        <v>484</v>
      </c>
      <c r="B228" s="0" t="s">
        <v>485</v>
      </c>
      <c r="C228" s="0" t="n">
        <f aca="false">-0.278402500000002</f>
        <v>-0.278402500000002</v>
      </c>
      <c r="D228" s="0" t="n">
        <f aca="false">12.9622765</f>
        <v>12.9622765</v>
      </c>
      <c r="E228" s="0" t="n">
        <f aca="false">13.240679</f>
        <v>13.240679</v>
      </c>
      <c r="F228" s="0" t="n">
        <f aca="false">13.240679</f>
        <v>13.240679</v>
      </c>
      <c r="G228" s="0" t="n">
        <f aca="false">12.9622765</f>
        <v>12.9622765</v>
      </c>
      <c r="H228" s="0" t="n">
        <f aca="false">0.0838075033678421</f>
        <v>0.0838075033678421</v>
      </c>
      <c r="I228" s="0" t="n">
        <f aca="false">0.278402500000002</f>
        <v>0.278402500000002</v>
      </c>
    </row>
    <row r="229" customFormat="false" ht="12" hidden="false" customHeight="false" outlineLevel="0" collapsed="false">
      <c r="A229" s="0" t="s">
        <v>486</v>
      </c>
      <c r="B229" s="0" t="s">
        <v>487</v>
      </c>
      <c r="C229" s="0" t="n">
        <f aca="false">-0.196981500000003</f>
        <v>-0.196981500000003</v>
      </c>
      <c r="D229" s="0" t="n">
        <f aca="false">13.2214905</f>
        <v>13.2214905</v>
      </c>
      <c r="E229" s="0" t="n">
        <f aca="false">13.418472</f>
        <v>13.418472</v>
      </c>
      <c r="F229" s="0" t="n">
        <f aca="false">13.418472</f>
        <v>13.418472</v>
      </c>
      <c r="G229" s="0" t="n">
        <f aca="false">13.2214905</f>
        <v>13.2214905</v>
      </c>
      <c r="H229" s="0" t="n">
        <f aca="false">0.0592973400908854</f>
        <v>0.0592973400908854</v>
      </c>
      <c r="I229" s="0" t="n">
        <f aca="false">0.196981500000003</f>
        <v>0.196981500000003</v>
      </c>
    </row>
    <row r="230" customFormat="false" ht="12" hidden="false" customHeight="false" outlineLevel="0" collapsed="false">
      <c r="A230" s="0" t="s">
        <v>488</v>
      </c>
      <c r="B230" s="0" t="s">
        <v>489</v>
      </c>
      <c r="C230" s="0" t="n">
        <f aca="false">0.207306499999998</f>
        <v>0.207306499999998</v>
      </c>
      <c r="D230" s="0" t="n">
        <f aca="false">13.7005255</f>
        <v>13.7005255</v>
      </c>
      <c r="E230" s="0" t="n">
        <f aca="false">13.493219</f>
        <v>13.493219</v>
      </c>
      <c r="F230" s="0" t="n">
        <f aca="false">13.493219</f>
        <v>13.493219</v>
      </c>
      <c r="G230" s="0" t="n">
        <f aca="false">13.7005255</f>
        <v>13.7005255</v>
      </c>
      <c r="H230" s="0" t="n">
        <f aca="false">-0.0624054747961145</f>
        <v>-0.0624054747961145</v>
      </c>
      <c r="I230" s="0" t="n">
        <f aca="false">-0.207306499999998</f>
        <v>-0.207306499999998</v>
      </c>
    </row>
    <row r="231" customFormat="false" ht="12" hidden="false" customHeight="false" outlineLevel="0" collapsed="false">
      <c r="A231" s="0" t="s">
        <v>490</v>
      </c>
      <c r="B231" s="0" t="s">
        <v>491</v>
      </c>
      <c r="C231" s="0" t="n">
        <f aca="false">-1.8871235</f>
        <v>-1.8871235</v>
      </c>
      <c r="D231" s="0" t="n">
        <f aca="false">10.3733425</f>
        <v>10.3733425</v>
      </c>
      <c r="E231" s="0" t="n">
        <f aca="false">12.260466</f>
        <v>12.260466</v>
      </c>
      <c r="F231" s="0" t="n">
        <f aca="false">12.260466</f>
        <v>12.260466</v>
      </c>
      <c r="G231" s="0" t="n">
        <f aca="false">10.3733425</f>
        <v>10.3733425</v>
      </c>
      <c r="H231" s="0" t="n">
        <f aca="false">0.568080779022397</f>
        <v>0.568080779022397</v>
      </c>
      <c r="I231" s="0" t="n">
        <f aca="false">1.8871235</f>
        <v>1.8871235</v>
      </c>
    </row>
    <row r="232" customFormat="false" ht="12" hidden="false" customHeight="false" outlineLevel="0" collapsed="false">
      <c r="A232" s="0" t="s">
        <v>492</v>
      </c>
      <c r="B232" s="0" t="s">
        <v>493</v>
      </c>
      <c r="C232" s="0" t="n">
        <f aca="false">4.61831849999999</f>
        <v>4.61831849999999</v>
      </c>
      <c r="D232" s="0" t="n">
        <f aca="false">22.2271995</f>
        <v>22.2271995</v>
      </c>
      <c r="E232" s="0" t="n">
        <f aca="false">17.608881</f>
        <v>17.608881</v>
      </c>
      <c r="F232" s="0" t="n">
        <f aca="false">17.608881</f>
        <v>17.608881</v>
      </c>
      <c r="G232" s="0" t="n">
        <f aca="false">22.2271995</f>
        <v>22.2271995</v>
      </c>
      <c r="H232" s="0" t="n">
        <f aca="false">-1.39025239802988</f>
        <v>-1.39025239802988</v>
      </c>
      <c r="I232" s="0" t="n">
        <f aca="false">-4.61831849999999</f>
        <v>-4.61831849999999</v>
      </c>
    </row>
    <row r="233" customFormat="false" ht="12" hidden="false" customHeight="false" outlineLevel="0" collapsed="false">
      <c r="A233" s="0" t="s">
        <v>494</v>
      </c>
      <c r="B233" s="0" t="s">
        <v>495</v>
      </c>
      <c r="C233" s="0" t="n">
        <f aca="false">-0.059526500000004</f>
        <v>-0.059526500000004</v>
      </c>
      <c r="D233" s="0" t="n">
        <f aca="false">22.2271995</f>
        <v>22.2271995</v>
      </c>
      <c r="E233" s="0" t="n">
        <f aca="false">22.286726</f>
        <v>22.286726</v>
      </c>
      <c r="F233" s="0" t="n">
        <f aca="false">22.286726</f>
        <v>22.286726</v>
      </c>
      <c r="G233" s="0" t="n">
        <f aca="false">22.2271995</f>
        <v>22.2271995</v>
      </c>
      <c r="H233" s="0" t="n">
        <f aca="false">0.0179192620368932</f>
        <v>0.0179192620368932</v>
      </c>
      <c r="I233" s="0" t="n">
        <f aca="false">0.059526500000004</f>
        <v>0.059526500000004</v>
      </c>
    </row>
    <row r="234" customFormat="false" ht="12" hidden="false" customHeight="false" outlineLevel="0" collapsed="false">
      <c r="A234" s="0" t="s">
        <v>496</v>
      </c>
      <c r="B234" s="0" t="s">
        <v>497</v>
      </c>
      <c r="C234" s="0" t="n">
        <f aca="false">-4.51775850000001</f>
        <v>-4.51775850000001</v>
      </c>
      <c r="D234" s="0" t="n">
        <f aca="false">10.9022945</f>
        <v>10.9022945</v>
      </c>
      <c r="E234" s="0" t="n">
        <f aca="false">15.420053</f>
        <v>15.420053</v>
      </c>
      <c r="F234" s="0" t="n">
        <f aca="false">15.420053</f>
        <v>15.420053</v>
      </c>
      <c r="G234" s="0" t="n">
        <f aca="false">10.9022945</f>
        <v>10.9022945</v>
      </c>
      <c r="H234" s="0" t="n">
        <f aca="false">1.35998082166592</f>
        <v>1.35998082166592</v>
      </c>
      <c r="I234" s="0" t="n">
        <f aca="false">4.51775850000001</f>
        <v>4.51775850000001</v>
      </c>
    </row>
    <row r="235" customFormat="false" ht="12" hidden="false" customHeight="false" outlineLevel="0" collapsed="false">
      <c r="A235" s="0" t="s">
        <v>498</v>
      </c>
      <c r="B235" s="0" t="s">
        <v>499</v>
      </c>
      <c r="C235" s="0" t="n">
        <f aca="false">-1.7446915</f>
        <v>-1.7446915</v>
      </c>
      <c r="D235" s="0" t="n">
        <f aca="false">14.5265965</f>
        <v>14.5265965</v>
      </c>
      <c r="E235" s="0" t="n">
        <f aca="false">16.271288</f>
        <v>16.271288</v>
      </c>
      <c r="F235" s="0" t="n">
        <f aca="false">16.271288</f>
        <v>16.271288</v>
      </c>
      <c r="G235" s="0" t="n">
        <f aca="false">14.5265965</f>
        <v>14.5265965</v>
      </c>
      <c r="H235" s="0" t="n">
        <f aca="false">0.525204474679985</f>
        <v>0.525204474679985</v>
      </c>
      <c r="I235" s="0" t="n">
        <f aca="false">1.7446915</f>
        <v>1.7446915</v>
      </c>
    </row>
    <row r="236" customFormat="false" ht="12" hidden="false" customHeight="false" outlineLevel="0" collapsed="false">
      <c r="A236" s="0" t="s">
        <v>500</v>
      </c>
      <c r="B236" s="0" t="s">
        <v>501</v>
      </c>
      <c r="C236" s="0" t="n">
        <f aca="false">-0.059526500000004</f>
        <v>-0.059526500000004</v>
      </c>
      <c r="D236" s="0" t="n">
        <f aca="false">22.2271995</f>
        <v>22.2271995</v>
      </c>
      <c r="E236" s="0" t="n">
        <f aca="false">22.286726</f>
        <v>22.286726</v>
      </c>
      <c r="F236" s="0" t="n">
        <f aca="false">22.286726</f>
        <v>22.286726</v>
      </c>
      <c r="G236" s="0" t="n">
        <f aca="false">22.2271995</f>
        <v>22.2271995</v>
      </c>
      <c r="H236" s="0" t="n">
        <f aca="false">0.0179192620368932</f>
        <v>0.0179192620368932</v>
      </c>
      <c r="I236" s="0" t="n">
        <f aca="false">0.059526500000004</f>
        <v>0.059526500000004</v>
      </c>
    </row>
    <row r="237" customFormat="false" ht="12" hidden="false" customHeight="false" outlineLevel="0" collapsed="false">
      <c r="A237" s="0" t="s">
        <v>502</v>
      </c>
      <c r="B237" s="0" t="s">
        <v>503</v>
      </c>
      <c r="C237" s="0" t="n">
        <f aca="false">-0.270231500000008</f>
        <v>-0.270231500000008</v>
      </c>
      <c r="D237" s="0" t="n">
        <f aca="false">17.9486995</f>
        <v>17.9486995</v>
      </c>
      <c r="E237" s="0" t="n">
        <f aca="false">18.218931</f>
        <v>18.218931</v>
      </c>
      <c r="F237" s="0" t="n">
        <f aca="false">18.218931</f>
        <v>18.218931</v>
      </c>
      <c r="G237" s="0" t="n">
        <f aca="false">17.9486995</f>
        <v>17.9486995</v>
      </c>
      <c r="H237" s="0" t="n">
        <f aca="false">0.0813477872732735</f>
        <v>0.0813477872732735</v>
      </c>
      <c r="I237" s="0" t="n">
        <f aca="false">0.270231500000008</f>
        <v>0.270231500000008</v>
      </c>
    </row>
    <row r="238" customFormat="false" ht="12" hidden="false" customHeight="false" outlineLevel="0" collapsed="false">
      <c r="A238" s="0" t="s">
        <v>504</v>
      </c>
      <c r="B238" s="0" t="s">
        <v>505</v>
      </c>
      <c r="C238" s="0" t="n">
        <f aca="false">2.9829315</f>
        <v>2.9829315</v>
      </c>
      <c r="D238" s="0" t="n">
        <f aca="false">22.2271995</f>
        <v>22.2271995</v>
      </c>
      <c r="E238" s="0" t="n">
        <f aca="false">19.244268</f>
        <v>19.244268</v>
      </c>
      <c r="F238" s="0" t="n">
        <f aca="false">19.244268</f>
        <v>19.244268</v>
      </c>
      <c r="G238" s="0" t="n">
        <f aca="false">22.2271995</f>
        <v>22.2271995</v>
      </c>
      <c r="H238" s="0" t="n">
        <f aca="false">-0.897951856510953</f>
        <v>-0.897951856510953</v>
      </c>
      <c r="I238" s="0" t="n">
        <f aca="false">-2.9829315</f>
        <v>-2.9829315</v>
      </c>
    </row>
    <row r="239" customFormat="false" ht="12" hidden="false" customHeight="false" outlineLevel="0" collapsed="false">
      <c r="A239" s="0" t="s">
        <v>506</v>
      </c>
      <c r="B239" s="0" t="s">
        <v>507</v>
      </c>
      <c r="C239" s="0" t="n">
        <f aca="false">-1.4629795</f>
        <v>-1.4629795</v>
      </c>
      <c r="D239" s="0" t="n">
        <f aca="false">12.7826485</f>
        <v>12.7826485</v>
      </c>
      <c r="E239" s="0" t="n">
        <f aca="false">14.245628</f>
        <v>14.245628</v>
      </c>
      <c r="F239" s="0" t="n">
        <f aca="false">14.245628</f>
        <v>14.245628</v>
      </c>
      <c r="G239" s="0" t="n">
        <f aca="false">12.7826485</f>
        <v>12.7826485</v>
      </c>
      <c r="H239" s="0" t="n">
        <f aca="false">0.440400712541493</f>
        <v>0.440400712541493</v>
      </c>
      <c r="I239" s="0" t="n">
        <f aca="false">1.4629795</f>
        <v>1.4629795</v>
      </c>
    </row>
    <row r="240" customFormat="false" ht="12" hidden="false" customHeight="false" outlineLevel="0" collapsed="false">
      <c r="A240" s="0" t="s">
        <v>508</v>
      </c>
      <c r="B240" s="0" t="s">
        <v>509</v>
      </c>
      <c r="C240" s="0" t="n">
        <f aca="false">-2.7395005</f>
        <v>-2.7395005</v>
      </c>
      <c r="D240" s="0" t="n">
        <f aca="false">12.5233915</f>
        <v>12.5233915</v>
      </c>
      <c r="E240" s="0" t="n">
        <f aca="false">15.262892</f>
        <v>15.262892</v>
      </c>
      <c r="F240" s="0" t="n">
        <f aca="false">15.262892</f>
        <v>15.262892</v>
      </c>
      <c r="G240" s="0" t="n">
        <f aca="false">12.5233915</f>
        <v>12.5233915</v>
      </c>
      <c r="H240" s="0" t="n">
        <f aca="false">0.824671823636474</f>
        <v>0.824671823636474</v>
      </c>
      <c r="I240" s="0" t="n">
        <f aca="false">2.7395005</f>
        <v>2.7395005</v>
      </c>
    </row>
    <row r="241" customFormat="false" ht="12" hidden="false" customHeight="false" outlineLevel="0" collapsed="false">
      <c r="A241" s="0" t="s">
        <v>510</v>
      </c>
      <c r="B241" s="0" t="s">
        <v>511</v>
      </c>
      <c r="C241" s="0" t="n">
        <f aca="false">-4.0211545</f>
        <v>-4.0211545</v>
      </c>
      <c r="D241" s="0" t="n">
        <f aca="false">18.2655715</f>
        <v>18.2655715</v>
      </c>
      <c r="E241" s="0" t="n">
        <f aca="false">22.286726</f>
        <v>22.286726</v>
      </c>
      <c r="F241" s="0" t="n">
        <f aca="false">22.286726</f>
        <v>22.286726</v>
      </c>
      <c r="G241" s="0" t="n">
        <f aca="false">18.2655715</f>
        <v>18.2655715</v>
      </c>
      <c r="H241" s="0" t="n">
        <f aca="false">1.2104881216992</f>
        <v>1.2104881216992</v>
      </c>
      <c r="I241" s="0" t="n">
        <f aca="false">4.0211545</f>
        <v>4.0211545</v>
      </c>
    </row>
    <row r="242" customFormat="false" ht="12" hidden="false" customHeight="false" outlineLevel="0" collapsed="false">
      <c r="A242" s="0" t="s">
        <v>512</v>
      </c>
      <c r="B242" s="0" t="s">
        <v>513</v>
      </c>
      <c r="C242" s="0" t="n">
        <f aca="false">1.1056195</f>
        <v>1.1056195</v>
      </c>
      <c r="D242" s="0" t="n">
        <f aca="false">17.3555755</f>
        <v>17.3555755</v>
      </c>
      <c r="E242" s="0" t="n">
        <f aca="false">16.249956</f>
        <v>16.249956</v>
      </c>
      <c r="F242" s="0" t="n">
        <f aca="false">16.249956</f>
        <v>16.249956</v>
      </c>
      <c r="G242" s="0" t="n">
        <f aca="false">17.3555755</f>
        <v>17.3555755</v>
      </c>
      <c r="H242" s="0" t="n">
        <f aca="false">-0.332824633291013</f>
        <v>-0.332824633291013</v>
      </c>
      <c r="I242" s="0" t="n">
        <f aca="false">-1.1056195</f>
        <v>-1.1056195</v>
      </c>
    </row>
    <row r="243" customFormat="false" ht="12" hidden="false" customHeight="false" outlineLevel="0" collapsed="false">
      <c r="A243" s="0" t="s">
        <v>514</v>
      </c>
      <c r="B243" s="0" t="s">
        <v>515</v>
      </c>
      <c r="C243" s="0" t="n">
        <f aca="false">-1.36967050000001</f>
        <v>-1.36967050000001</v>
      </c>
      <c r="D243" s="0" t="n">
        <f aca="false">8.8856255</f>
        <v>8.8856255</v>
      </c>
      <c r="E243" s="0" t="n">
        <f aca="false">10.255296</f>
        <v>10.255296</v>
      </c>
      <c r="F243" s="0" t="n">
        <f aca="false">10.255296</f>
        <v>10.255296</v>
      </c>
      <c r="G243" s="0" t="n">
        <f aca="false">8.8856255</f>
        <v>8.8856255</v>
      </c>
      <c r="H243" s="0" t="n">
        <f aca="false">0.412311904676086</f>
        <v>0.412311904676086</v>
      </c>
      <c r="I243" s="0" t="n">
        <f aca="false">1.36967050000001</f>
        <v>1.36967050000001</v>
      </c>
    </row>
    <row r="244" customFormat="false" ht="12" hidden="false" customHeight="false" outlineLevel="0" collapsed="false">
      <c r="A244" s="0" t="s">
        <v>516</v>
      </c>
      <c r="B244" s="0" t="s">
        <v>517</v>
      </c>
      <c r="C244" s="0" t="n">
        <f aca="false">-0.059526500000004</f>
        <v>-0.059526500000004</v>
      </c>
      <c r="D244" s="0" t="n">
        <f aca="false">22.2271995</f>
        <v>22.2271995</v>
      </c>
      <c r="E244" s="0" t="n">
        <f aca="false">22.286726</f>
        <v>22.286726</v>
      </c>
      <c r="F244" s="0" t="n">
        <f aca="false">22.286726</f>
        <v>22.286726</v>
      </c>
      <c r="G244" s="0" t="n">
        <f aca="false">22.2271995</f>
        <v>22.2271995</v>
      </c>
      <c r="H244" s="0" t="n">
        <f aca="false">0.0179192620368932</f>
        <v>0.0179192620368932</v>
      </c>
      <c r="I244" s="0" t="n">
        <f aca="false">0.059526500000004</f>
        <v>0.059526500000004</v>
      </c>
    </row>
    <row r="245" customFormat="false" ht="12" hidden="false" customHeight="false" outlineLevel="0" collapsed="false">
      <c r="A245" s="0" t="s">
        <v>518</v>
      </c>
      <c r="B245" s="0" t="s">
        <v>519</v>
      </c>
      <c r="C245" s="0" t="n">
        <f aca="false">-0.059526500000004</f>
        <v>-0.059526500000004</v>
      </c>
      <c r="D245" s="0" t="n">
        <f aca="false">22.2271995</f>
        <v>22.2271995</v>
      </c>
      <c r="E245" s="0" t="n">
        <f aca="false">22.286726</f>
        <v>22.286726</v>
      </c>
      <c r="F245" s="0" t="n">
        <f aca="false">22.286726</f>
        <v>22.286726</v>
      </c>
      <c r="G245" s="0" t="n">
        <f aca="false">22.2271995</f>
        <v>22.2271995</v>
      </c>
      <c r="H245" s="0" t="n">
        <f aca="false">0.0179192620368932</f>
        <v>0.0179192620368932</v>
      </c>
      <c r="I245" s="0" t="n">
        <f aca="false">0.059526500000004</f>
        <v>0.059526500000004</v>
      </c>
    </row>
    <row r="246" customFormat="false" ht="12" hidden="false" customHeight="false" outlineLevel="0" collapsed="false">
      <c r="A246" s="0" t="s">
        <v>520</v>
      </c>
      <c r="B246" s="0" t="s">
        <v>521</v>
      </c>
      <c r="C246" s="0" t="n">
        <f aca="false">-0.059526500000004</f>
        <v>-0.059526500000004</v>
      </c>
      <c r="D246" s="0" t="n">
        <f aca="false">22.2271995</f>
        <v>22.2271995</v>
      </c>
      <c r="E246" s="0" t="n">
        <f aca="false">22.286726</f>
        <v>22.286726</v>
      </c>
      <c r="F246" s="0" t="n">
        <f aca="false">22.286726</f>
        <v>22.286726</v>
      </c>
      <c r="G246" s="0" t="n">
        <f aca="false">22.2271995</f>
        <v>22.2271995</v>
      </c>
      <c r="H246" s="0" t="n">
        <f aca="false">0.0179192620368932</f>
        <v>0.0179192620368932</v>
      </c>
      <c r="I246" s="0" t="n">
        <f aca="false">0.059526500000004</f>
        <v>0.059526500000004</v>
      </c>
    </row>
    <row r="247" customFormat="false" ht="12" hidden="false" customHeight="false" outlineLevel="0" collapsed="false">
      <c r="A247" s="0" t="s">
        <v>522</v>
      </c>
      <c r="B247" s="0" t="s">
        <v>523</v>
      </c>
      <c r="C247" s="0" t="n">
        <f aca="false">-2.9078665</f>
        <v>-2.9078665</v>
      </c>
      <c r="D247" s="0" t="n">
        <f aca="false">15.3193545</f>
        <v>15.3193545</v>
      </c>
      <c r="E247" s="0" t="n">
        <f aca="false">18.227221</f>
        <v>18.227221</v>
      </c>
      <c r="F247" s="0" t="n">
        <f aca="false">18.227221</f>
        <v>18.227221</v>
      </c>
      <c r="G247" s="0" t="n">
        <f aca="false">15.3193545</f>
        <v>15.3193545</v>
      </c>
      <c r="H247" s="0" t="n">
        <f aca="false">0.875355039886436</f>
        <v>0.875355039886436</v>
      </c>
      <c r="I247" s="0" t="n">
        <f aca="false">2.9078665</f>
        <v>2.9078665</v>
      </c>
    </row>
    <row r="248" customFormat="false" ht="12" hidden="false" customHeight="false" outlineLevel="0" collapsed="false">
      <c r="A248" s="0" t="s">
        <v>524</v>
      </c>
      <c r="B248" s="0" t="s">
        <v>525</v>
      </c>
      <c r="C248" s="0" t="n">
        <f aca="false">-6.0574585</f>
        <v>-6.0574585</v>
      </c>
      <c r="D248" s="0" t="n">
        <f aca="false">16.2292675</f>
        <v>16.2292675</v>
      </c>
      <c r="E248" s="0" t="n">
        <f aca="false">22.286726</f>
        <v>22.286726</v>
      </c>
      <c r="F248" s="0" t="n">
        <f aca="false">22.286726</f>
        <v>22.286726</v>
      </c>
      <c r="G248" s="0" t="n">
        <f aca="false">16.2292675</f>
        <v>16.2292675</v>
      </c>
      <c r="H248" s="0" t="n">
        <f aca="false">1.82347670598975</f>
        <v>1.82347670598975</v>
      </c>
      <c r="I248" s="0" t="n">
        <f aca="false">6.0574585</f>
        <v>6.0574585</v>
      </c>
    </row>
    <row r="249" customFormat="false" ht="12" hidden="false" customHeight="false" outlineLevel="0" collapsed="false">
      <c r="A249" s="0" t="s">
        <v>526</v>
      </c>
      <c r="B249" s="0" t="s">
        <v>527</v>
      </c>
      <c r="C249" s="0" t="n">
        <f aca="false">-0.059526500000004</f>
        <v>-0.059526500000004</v>
      </c>
      <c r="D249" s="0" t="n">
        <f aca="false">22.2271995</f>
        <v>22.2271995</v>
      </c>
      <c r="E249" s="0" t="n">
        <f aca="false">22.286726</f>
        <v>22.286726</v>
      </c>
      <c r="F249" s="0" t="n">
        <f aca="false">22.286726</f>
        <v>22.286726</v>
      </c>
      <c r="G249" s="0" t="n">
        <f aca="false">22.2271995</f>
        <v>22.2271995</v>
      </c>
      <c r="H249" s="0" t="n">
        <f aca="false">0.0179192620368932</f>
        <v>0.0179192620368932</v>
      </c>
      <c r="I249" s="0" t="n">
        <f aca="false">0.059526500000004</f>
        <v>0.059526500000004</v>
      </c>
    </row>
    <row r="250" customFormat="false" ht="12" hidden="false" customHeight="false" outlineLevel="0" collapsed="false">
      <c r="A250" s="0" t="s">
        <v>528</v>
      </c>
      <c r="B250" s="0" t="s">
        <v>529</v>
      </c>
      <c r="C250" s="0" t="n">
        <f aca="false">-0.0647455000000079</f>
        <v>-0.0647455000000079</v>
      </c>
      <c r="D250" s="0" t="n">
        <f aca="false">15.2285535</f>
        <v>15.2285535</v>
      </c>
      <c r="E250" s="0" t="n">
        <f aca="false">15.293299</f>
        <v>15.293299</v>
      </c>
      <c r="F250" s="0" t="n">
        <f aca="false">15.293299</f>
        <v>15.293299</v>
      </c>
      <c r="G250" s="0" t="n">
        <f aca="false">15.2285535</f>
        <v>15.2285535</v>
      </c>
      <c r="H250" s="0" t="n">
        <f aca="false">0.0194903375842647</f>
        <v>0.0194903375842647</v>
      </c>
      <c r="I250" s="0" t="n">
        <f aca="false">0.0647455000000079</f>
        <v>0.0647455000000079</v>
      </c>
    </row>
    <row r="251" customFormat="false" ht="12" hidden="false" customHeight="false" outlineLevel="0" collapsed="false">
      <c r="A251" s="0" t="s">
        <v>530</v>
      </c>
      <c r="B251" s="0" t="s">
        <v>531</v>
      </c>
      <c r="C251" s="0" t="n">
        <f aca="false">-0.059526500000004</f>
        <v>-0.059526500000004</v>
      </c>
      <c r="D251" s="0" t="n">
        <f aca="false">22.2271995</f>
        <v>22.2271995</v>
      </c>
      <c r="E251" s="0" t="n">
        <f aca="false">22.286726</f>
        <v>22.286726</v>
      </c>
      <c r="F251" s="0" t="n">
        <f aca="false">22.286726</f>
        <v>22.286726</v>
      </c>
      <c r="G251" s="0" t="n">
        <f aca="false">22.2271995</f>
        <v>22.2271995</v>
      </c>
      <c r="H251" s="0" t="n">
        <f aca="false">0.0179192620368932</f>
        <v>0.0179192620368932</v>
      </c>
      <c r="I251" s="0" t="n">
        <f aca="false">0.059526500000004</f>
        <v>0.059526500000004</v>
      </c>
    </row>
    <row r="252" customFormat="false" ht="12" hidden="false" customHeight="false" outlineLevel="0" collapsed="false">
      <c r="A252" s="0" t="s">
        <v>532</v>
      </c>
      <c r="B252" s="0" t="s">
        <v>533</v>
      </c>
      <c r="C252" s="0" t="n">
        <f aca="false">-10.0696815</f>
        <v>-10.0696815</v>
      </c>
      <c r="D252" s="0" t="n">
        <f aca="false">12.2170445</f>
        <v>12.2170445</v>
      </c>
      <c r="E252" s="0" t="n">
        <f aca="false">22.286726</f>
        <v>22.286726</v>
      </c>
      <c r="F252" s="0" t="n">
        <f aca="false">22.286726</f>
        <v>22.286726</v>
      </c>
      <c r="G252" s="0" t="n">
        <f aca="false">12.2170445</f>
        <v>12.2170445</v>
      </c>
      <c r="H252" s="0" t="n">
        <f aca="false">3.03127617828267</f>
        <v>3.03127617828267</v>
      </c>
      <c r="I252" s="0" t="n">
        <f aca="false">10.0696815</f>
        <v>10.0696815</v>
      </c>
    </row>
    <row r="253" customFormat="false" ht="12" hidden="false" customHeight="false" outlineLevel="0" collapsed="false">
      <c r="A253" s="0" t="s">
        <v>534</v>
      </c>
      <c r="B253" s="0" t="s">
        <v>535</v>
      </c>
      <c r="C253" s="0" t="n">
        <f aca="false">-4.7014065</f>
        <v>-4.7014065</v>
      </c>
      <c r="D253" s="0" t="n">
        <f aca="false">17.5853195</f>
        <v>17.5853195</v>
      </c>
      <c r="E253" s="0" t="n">
        <f aca="false">22.286726</f>
        <v>22.286726</v>
      </c>
      <c r="F253" s="0" t="n">
        <f aca="false">22.286726</f>
        <v>22.286726</v>
      </c>
      <c r="G253" s="0" t="n">
        <f aca="false">17.5853195</f>
        <v>17.5853195</v>
      </c>
      <c r="H253" s="0" t="n">
        <f aca="false">1.41526437830961</f>
        <v>1.41526437830961</v>
      </c>
      <c r="I253" s="0" t="n">
        <f aca="false">4.7014065</f>
        <v>4.7014065</v>
      </c>
    </row>
    <row r="254" customFormat="false" ht="12" hidden="false" customHeight="false" outlineLevel="0" collapsed="false">
      <c r="A254" s="0" t="s">
        <v>536</v>
      </c>
      <c r="B254" s="0" t="s">
        <v>537</v>
      </c>
      <c r="C254" s="0" t="n">
        <f aca="false">-1.29991350000001</f>
        <v>-1.29991350000001</v>
      </c>
      <c r="D254" s="0" t="n">
        <f aca="false">13.0099025</f>
        <v>13.0099025</v>
      </c>
      <c r="E254" s="0" t="n">
        <f aca="false">14.309816</f>
        <v>14.309816</v>
      </c>
      <c r="F254" s="0" t="n">
        <f aca="false">14.309816</f>
        <v>14.309816</v>
      </c>
      <c r="G254" s="0" t="n">
        <f aca="false">13.0099025</f>
        <v>13.0099025</v>
      </c>
      <c r="H254" s="0" t="n">
        <f aca="false">0.391312955268554</f>
        <v>0.391312955268554</v>
      </c>
      <c r="I254" s="0" t="n">
        <f aca="false">1.29991350000001</f>
        <v>1.29991350000001</v>
      </c>
    </row>
    <row r="255" customFormat="false" ht="12" hidden="false" customHeight="false" outlineLevel="0" collapsed="false">
      <c r="A255" s="0" t="s">
        <v>538</v>
      </c>
      <c r="B255" s="0" t="s">
        <v>539</v>
      </c>
      <c r="C255" s="0" t="n">
        <f aca="false">-33.0702811</f>
        <v>-33.0702811</v>
      </c>
      <c r="D255" s="0" t="n">
        <f aca="false">-10.7835551</f>
        <v>-10.7835551</v>
      </c>
      <c r="E255" s="0" t="n">
        <f aca="false">22.286726</f>
        <v>22.286726</v>
      </c>
      <c r="F255" s="0" t="n">
        <f aca="false">22.286726</f>
        <v>22.286726</v>
      </c>
      <c r="G255" s="0" t="n">
        <f aca="false">-10.7835551</f>
        <v>-10.7835551</v>
      </c>
      <c r="H255" s="0" t="n">
        <f aca="false">9.95514657613964</f>
        <v>9.95514657613964</v>
      </c>
      <c r="I255" s="0" t="n">
        <f aca="false">33.0702811</f>
        <v>33.0702811</v>
      </c>
    </row>
    <row r="256" customFormat="false" ht="12" hidden="false" customHeight="false" outlineLevel="0" collapsed="false">
      <c r="A256" s="0" t="s">
        <v>540</v>
      </c>
      <c r="B256" s="0" t="s">
        <v>541</v>
      </c>
      <c r="C256" s="0" t="n">
        <f aca="false">-4.0885025</f>
        <v>-4.0885025</v>
      </c>
      <c r="D256" s="0" t="n">
        <f aca="false">18.1982235</f>
        <v>18.1982235</v>
      </c>
      <c r="E256" s="0" t="n">
        <f aca="false">22.286726</f>
        <v>22.286726</v>
      </c>
      <c r="F256" s="0" t="n">
        <f aca="false">22.286726</f>
        <v>22.286726</v>
      </c>
      <c r="G256" s="0" t="n">
        <f aca="false">18.1982235</f>
        <v>18.1982235</v>
      </c>
      <c r="H256" s="0" t="n">
        <f aca="false">1.23076188984718</f>
        <v>1.23076188984718</v>
      </c>
      <c r="I256" s="0" t="n">
        <f aca="false">4.0885025</f>
        <v>4.0885025</v>
      </c>
    </row>
    <row r="257" customFormat="false" ht="12" hidden="false" customHeight="false" outlineLevel="0" collapsed="false">
      <c r="A257" s="0" t="s">
        <v>542</v>
      </c>
      <c r="B257" s="0" t="s">
        <v>543</v>
      </c>
      <c r="C257" s="0" t="n">
        <f aca="false">-6.1979365</f>
        <v>-6.1979365</v>
      </c>
      <c r="D257" s="0" t="n">
        <f aca="false">16.0887895</f>
        <v>16.0887895</v>
      </c>
      <c r="E257" s="0" t="n">
        <f aca="false">22.286726</f>
        <v>22.286726</v>
      </c>
      <c r="F257" s="0" t="n">
        <f aca="false">22.286726</f>
        <v>22.286726</v>
      </c>
      <c r="G257" s="0" t="n">
        <f aca="false">16.0887895</f>
        <v>16.0887895</v>
      </c>
      <c r="H257" s="0" t="n">
        <f aca="false">1.86576479772063</f>
        <v>1.86576479772063</v>
      </c>
      <c r="I257" s="0" t="n">
        <f aca="false">6.1979365</f>
        <v>6.1979365</v>
      </c>
    </row>
    <row r="258" customFormat="false" ht="12" hidden="false" customHeight="false" outlineLevel="0" collapsed="false">
      <c r="A258" s="0" t="s">
        <v>544</v>
      </c>
      <c r="B258" s="0" t="s">
        <v>545</v>
      </c>
      <c r="C258" s="0" t="n">
        <f aca="false">-6.0394615</f>
        <v>-6.0394615</v>
      </c>
      <c r="D258" s="0" t="n">
        <f aca="false">16.2472645</f>
        <v>16.2472645</v>
      </c>
      <c r="E258" s="0" t="n">
        <f aca="false">22.286726</f>
        <v>22.286726</v>
      </c>
      <c r="F258" s="0" t="n">
        <f aca="false">22.286726</f>
        <v>22.286726</v>
      </c>
      <c r="G258" s="0" t="n">
        <f aca="false">16.2472645</f>
        <v>16.2472645</v>
      </c>
      <c r="H258" s="0" t="n">
        <f aca="false">1.81805906915778</f>
        <v>1.81805906915778</v>
      </c>
      <c r="I258" s="0" t="n">
        <f aca="false">6.0394615</f>
        <v>6.0394615</v>
      </c>
    </row>
    <row r="259" customFormat="false" ht="12" hidden="false" customHeight="false" outlineLevel="0" collapsed="false">
      <c r="A259" s="0" t="s">
        <v>546</v>
      </c>
      <c r="B259" s="0" t="s">
        <v>547</v>
      </c>
      <c r="C259" s="0" t="n">
        <f aca="false">-5.1253365</f>
        <v>-5.1253365</v>
      </c>
      <c r="D259" s="0" t="n">
        <f aca="false">17.1613895</f>
        <v>17.1613895</v>
      </c>
      <c r="E259" s="0" t="n">
        <f aca="false">22.286726</f>
        <v>22.286726</v>
      </c>
      <c r="F259" s="0" t="n">
        <f aca="false">22.286726</f>
        <v>22.286726</v>
      </c>
      <c r="G259" s="0" t="n">
        <f aca="false">17.1613895</f>
        <v>17.1613895</v>
      </c>
      <c r="H259" s="0" t="n">
        <f aca="false">1.54288002437144</f>
        <v>1.54288002437144</v>
      </c>
      <c r="I259" s="0" t="n">
        <f aca="false">5.1253365</f>
        <v>5.1253365</v>
      </c>
    </row>
    <row r="260" customFormat="false" ht="12" hidden="false" customHeight="false" outlineLevel="0" collapsed="false">
      <c r="A260" s="0" t="s">
        <v>548</v>
      </c>
      <c r="B260" s="0" t="s">
        <v>549</v>
      </c>
      <c r="C260" s="0" t="n">
        <f aca="false">-4.1400965</f>
        <v>-4.1400965</v>
      </c>
      <c r="D260" s="0" t="n">
        <f aca="false">12.1472495</f>
        <v>12.1472495</v>
      </c>
      <c r="E260" s="0" t="n">
        <f aca="false">16.287346</f>
        <v>16.287346</v>
      </c>
      <c r="F260" s="0" t="n">
        <f aca="false">16.287346</f>
        <v>16.287346</v>
      </c>
      <c r="G260" s="0" t="n">
        <f aca="false">12.1472495</f>
        <v>12.1472495</v>
      </c>
      <c r="H260" s="0" t="n">
        <f aca="false">1.24629323144346</f>
        <v>1.24629323144346</v>
      </c>
      <c r="I260" s="0" t="n">
        <f aca="false">4.1400965</f>
        <v>4.1400965</v>
      </c>
    </row>
    <row r="261" customFormat="false" ht="12" hidden="false" customHeight="false" outlineLevel="0" collapsed="false">
      <c r="A261" s="0" t="s">
        <v>550</v>
      </c>
      <c r="B261" s="0" t="s">
        <v>551</v>
      </c>
      <c r="C261" s="0" t="n">
        <f aca="false">-0.059526500000004</f>
        <v>-0.059526500000004</v>
      </c>
      <c r="D261" s="0" t="n">
        <f aca="false">22.2271995</f>
        <v>22.2271995</v>
      </c>
      <c r="E261" s="0" t="n">
        <f aca="false">22.286726</f>
        <v>22.286726</v>
      </c>
      <c r="F261" s="0" t="n">
        <f aca="false">22.286726</f>
        <v>22.286726</v>
      </c>
      <c r="G261" s="0" t="n">
        <f aca="false">22.2271995</f>
        <v>22.2271995</v>
      </c>
      <c r="H261" s="0" t="n">
        <f aca="false">0.0179192620368932</f>
        <v>0.0179192620368932</v>
      </c>
      <c r="I261" s="0" t="n">
        <f aca="false">0.059526500000004</f>
        <v>0.059526500000004</v>
      </c>
    </row>
    <row r="262" customFormat="false" ht="12" hidden="false" customHeight="false" outlineLevel="0" collapsed="false">
      <c r="A262" s="0" t="s">
        <v>552</v>
      </c>
      <c r="B262" s="0" t="s">
        <v>553</v>
      </c>
      <c r="C262" s="0" t="n">
        <f aca="false">15.1472795</f>
        <v>15.1472795</v>
      </c>
      <c r="D262" s="0" t="n">
        <f aca="false">22.2271995</f>
        <v>22.2271995</v>
      </c>
      <c r="E262" s="0" t="n">
        <f aca="false">7.07992</f>
        <v>7.07992</v>
      </c>
      <c r="F262" s="0" t="n">
        <f aca="false">7.07992</f>
        <v>7.07992</v>
      </c>
      <c r="G262" s="0" t="n">
        <f aca="false">22.2271995</f>
        <v>22.2271995</v>
      </c>
      <c r="H262" s="0" t="n">
        <f aca="false">-4.55978548220611</f>
        <v>-4.55978548220611</v>
      </c>
      <c r="I262" s="0" t="n">
        <f aca="false">-15.1472795</f>
        <v>-15.1472795</v>
      </c>
    </row>
    <row r="263" customFormat="false" ht="12" hidden="false" customHeight="false" outlineLevel="0" collapsed="false">
      <c r="A263" s="0" t="s">
        <v>554</v>
      </c>
      <c r="B263" s="0" t="s">
        <v>555</v>
      </c>
      <c r="C263" s="0" t="n">
        <f aca="false">5.3006615</f>
        <v>5.3006615</v>
      </c>
      <c r="D263" s="0" t="n">
        <f aca="false">18.4612275</f>
        <v>18.4612275</v>
      </c>
      <c r="E263" s="0" t="n">
        <f aca="false">13.160566</f>
        <v>13.160566</v>
      </c>
      <c r="F263" s="0" t="n">
        <f aca="false">13.160566</f>
        <v>13.160566</v>
      </c>
      <c r="G263" s="0" t="n">
        <f aca="false">18.4612275</f>
        <v>18.4612275</v>
      </c>
      <c r="H263" s="0" t="n">
        <f aca="false">-1.59565810836123</f>
        <v>-1.59565810836123</v>
      </c>
      <c r="I263" s="0" t="n">
        <f aca="false">-5.3006615</f>
        <v>-5.3006615</v>
      </c>
    </row>
    <row r="264" customFormat="false" ht="12" hidden="false" customHeight="false" outlineLevel="0" collapsed="false">
      <c r="A264" s="0" t="s">
        <v>556</v>
      </c>
      <c r="B264" s="0" t="s">
        <v>557</v>
      </c>
      <c r="C264" s="0" t="n">
        <f aca="false">-1.1258415</f>
        <v>-1.1258415</v>
      </c>
      <c r="D264" s="0" t="n">
        <f aca="false">14.0647465</f>
        <v>14.0647465</v>
      </c>
      <c r="E264" s="0" t="n">
        <f aca="false">15.190588</f>
        <v>15.190588</v>
      </c>
      <c r="F264" s="0" t="n">
        <f aca="false">15.190588</f>
        <v>15.190588</v>
      </c>
      <c r="G264" s="0" t="n">
        <f aca="false">14.0647465</f>
        <v>14.0647465</v>
      </c>
      <c r="H264" s="0" t="n">
        <f aca="false">0.33891206186333</f>
        <v>0.33891206186333</v>
      </c>
      <c r="I264" s="0" t="n">
        <f aca="false">1.1258415</f>
        <v>1.1258415</v>
      </c>
    </row>
    <row r="265" customFormat="false" ht="12" hidden="false" customHeight="false" outlineLevel="0" collapsed="false">
      <c r="A265" s="0" t="s">
        <v>558</v>
      </c>
      <c r="B265" s="0" t="s">
        <v>559</v>
      </c>
      <c r="C265" s="0" t="n">
        <f aca="false">-0.059526500000004</f>
        <v>-0.059526500000004</v>
      </c>
      <c r="D265" s="0" t="n">
        <f aca="false">22.2271995</f>
        <v>22.2271995</v>
      </c>
      <c r="E265" s="0" t="n">
        <f aca="false">22.286726</f>
        <v>22.286726</v>
      </c>
      <c r="F265" s="0" t="n">
        <f aca="false">22.286726</f>
        <v>22.286726</v>
      </c>
      <c r="G265" s="0" t="n">
        <f aca="false">22.2271995</f>
        <v>22.2271995</v>
      </c>
      <c r="H265" s="0" t="n">
        <f aca="false">0.0179192620368932</f>
        <v>0.0179192620368932</v>
      </c>
      <c r="I265" s="0" t="n">
        <f aca="false">0.059526500000004</f>
        <v>0.059526500000004</v>
      </c>
    </row>
    <row r="266" customFormat="false" ht="12" hidden="false" customHeight="false" outlineLevel="0" collapsed="false">
      <c r="A266" s="0" t="s">
        <v>560</v>
      </c>
      <c r="B266" s="0" t="s">
        <v>561</v>
      </c>
      <c r="C266" s="0" t="n">
        <f aca="false">-0.059526500000004</f>
        <v>-0.059526500000004</v>
      </c>
      <c r="D266" s="0" t="n">
        <f aca="false">22.2271995</f>
        <v>22.2271995</v>
      </c>
      <c r="E266" s="0" t="n">
        <f aca="false">22.286726</f>
        <v>22.286726</v>
      </c>
      <c r="F266" s="0" t="n">
        <f aca="false">22.286726</f>
        <v>22.286726</v>
      </c>
      <c r="G266" s="0" t="n">
        <f aca="false">22.2271995</f>
        <v>22.2271995</v>
      </c>
      <c r="H266" s="0" t="n">
        <f aca="false">0.0179192620368932</f>
        <v>0.0179192620368932</v>
      </c>
      <c r="I266" s="0" t="n">
        <f aca="false">0.059526500000004</f>
        <v>0.059526500000004</v>
      </c>
    </row>
    <row r="267" customFormat="false" ht="12" hidden="false" customHeight="false" outlineLevel="0" collapsed="false">
      <c r="A267" s="0" t="s">
        <v>562</v>
      </c>
      <c r="B267" s="0" t="s">
        <v>563</v>
      </c>
      <c r="C267" s="0" t="n">
        <f aca="false">-6.9953265</f>
        <v>-6.9953265</v>
      </c>
      <c r="D267" s="0" t="n">
        <f aca="false">15.2913995</f>
        <v>15.2913995</v>
      </c>
      <c r="E267" s="0" t="n">
        <f aca="false">22.286726</f>
        <v>22.286726</v>
      </c>
      <c r="F267" s="0" t="n">
        <f aca="false">22.286726</f>
        <v>22.286726</v>
      </c>
      <c r="G267" s="0" t="n">
        <f aca="false">15.2913995</f>
        <v>15.2913995</v>
      </c>
      <c r="H267" s="0" t="n">
        <f aca="false">2.10580310596313</f>
        <v>2.10580310596313</v>
      </c>
      <c r="I267" s="0" t="n">
        <f aca="false">6.9953265</f>
        <v>6.9953265</v>
      </c>
    </row>
    <row r="268" customFormat="false" ht="12" hidden="false" customHeight="false" outlineLevel="0" collapsed="false">
      <c r="A268" s="0" t="s">
        <v>564</v>
      </c>
      <c r="B268" s="0" t="s">
        <v>565</v>
      </c>
      <c r="C268" s="0" t="n">
        <f aca="false">-0.059526500000004</f>
        <v>-0.059526500000004</v>
      </c>
      <c r="D268" s="0" t="n">
        <f aca="false">22.2271995</f>
        <v>22.2271995</v>
      </c>
      <c r="E268" s="0" t="n">
        <f aca="false">22.286726</f>
        <v>22.286726</v>
      </c>
      <c r="F268" s="0" t="n">
        <f aca="false">22.286726</f>
        <v>22.286726</v>
      </c>
      <c r="G268" s="0" t="n">
        <f aca="false">22.2271995</f>
        <v>22.2271995</v>
      </c>
      <c r="H268" s="0" t="n">
        <f aca="false">0.0179192620368932</f>
        <v>0.0179192620368932</v>
      </c>
      <c r="I268" s="0" t="n">
        <f aca="false">0.059526500000004</f>
        <v>0.059526500000004</v>
      </c>
    </row>
    <row r="269" customFormat="false" ht="12" hidden="false" customHeight="false" outlineLevel="0" collapsed="false">
      <c r="A269" s="0" t="s">
        <v>566</v>
      </c>
      <c r="B269" s="0" t="s">
        <v>567</v>
      </c>
      <c r="C269" s="0" t="n">
        <f aca="false">-3.0782865</f>
        <v>-3.0782865</v>
      </c>
      <c r="D269" s="0" t="n">
        <f aca="false">19.2084395</f>
        <v>19.2084395</v>
      </c>
      <c r="E269" s="0" t="n">
        <f aca="false">22.286726</f>
        <v>22.286726</v>
      </c>
      <c r="F269" s="0" t="n">
        <f aca="false">22.286726</f>
        <v>22.286726</v>
      </c>
      <c r="G269" s="0" t="n">
        <f aca="false">19.2084395</f>
        <v>19.2084395</v>
      </c>
      <c r="H269" s="0" t="n">
        <f aca="false">0.926656571747492</f>
        <v>0.926656571747492</v>
      </c>
      <c r="I269" s="0" t="n">
        <f aca="false">3.0782865</f>
        <v>3.0782865</v>
      </c>
    </row>
    <row r="270" customFormat="false" ht="12" hidden="false" customHeight="false" outlineLevel="0" collapsed="false">
      <c r="A270" s="0" t="s">
        <v>568</v>
      </c>
      <c r="B270" s="0" t="s">
        <v>569</v>
      </c>
      <c r="C270" s="0" t="n">
        <f aca="false">-0.059526500000004</f>
        <v>-0.059526500000004</v>
      </c>
      <c r="D270" s="0" t="n">
        <f aca="false">22.2271995</f>
        <v>22.2271995</v>
      </c>
      <c r="E270" s="0" t="n">
        <f aca="false">22.286726</f>
        <v>22.286726</v>
      </c>
      <c r="F270" s="0" t="n">
        <f aca="false">22.286726</f>
        <v>22.286726</v>
      </c>
      <c r="G270" s="0" t="n">
        <f aca="false">22.2271995</f>
        <v>22.2271995</v>
      </c>
      <c r="H270" s="0" t="n">
        <f aca="false">0.0179192620368932</f>
        <v>0.0179192620368932</v>
      </c>
      <c r="I270" s="0" t="n">
        <f aca="false">0.059526500000004</f>
        <v>0.059526500000004</v>
      </c>
    </row>
    <row r="271" customFormat="false" ht="12" hidden="false" customHeight="false" outlineLevel="0" collapsed="false">
      <c r="A271" s="0" t="s">
        <v>570</v>
      </c>
      <c r="B271" s="0" t="s">
        <v>571</v>
      </c>
      <c r="C271" s="0" t="n">
        <f aca="false">-3.8317205</f>
        <v>-3.8317205</v>
      </c>
      <c r="D271" s="0" t="n">
        <f aca="false">18.4550055</f>
        <v>18.4550055</v>
      </c>
      <c r="E271" s="0" t="n">
        <f aca="false">22.286726</f>
        <v>22.286726</v>
      </c>
      <c r="F271" s="0" t="n">
        <f aca="false">22.286726</f>
        <v>22.286726</v>
      </c>
      <c r="G271" s="0" t="n">
        <f aca="false">18.4550055</f>
        <v>18.4550055</v>
      </c>
      <c r="H271" s="0" t="n">
        <f aca="false">1.15346280550059</f>
        <v>1.15346280550059</v>
      </c>
      <c r="I271" s="0" t="n">
        <f aca="false">3.8317205</f>
        <v>3.8317205</v>
      </c>
    </row>
    <row r="272" customFormat="false" ht="12" hidden="false" customHeight="false" outlineLevel="0" collapsed="false">
      <c r="A272" s="0" t="s">
        <v>572</v>
      </c>
      <c r="B272" s="0" t="s">
        <v>573</v>
      </c>
      <c r="C272" s="0" t="n">
        <f aca="false">15.2477455</f>
        <v>15.2477455</v>
      </c>
      <c r="D272" s="0" t="n">
        <f aca="false">22.2271995</f>
        <v>22.2271995</v>
      </c>
      <c r="E272" s="0" t="n">
        <f aca="false">6.979454</f>
        <v>6.979454</v>
      </c>
      <c r="F272" s="0" t="n">
        <f aca="false">6.979454</f>
        <v>6.979454</v>
      </c>
      <c r="G272" s="0" t="n">
        <f aca="false">22.2271995</f>
        <v>22.2271995</v>
      </c>
      <c r="H272" s="0" t="n">
        <f aca="false">-4.59002876175049</f>
        <v>-4.59002876175049</v>
      </c>
      <c r="I272" s="0" t="n">
        <f aca="false">-15.2477455</f>
        <v>-15.2477455</v>
      </c>
    </row>
    <row r="273" customFormat="false" ht="12" hidden="false" customHeight="false" outlineLevel="0" collapsed="false">
      <c r="A273" s="0" t="s">
        <v>574</v>
      </c>
      <c r="B273" s="0" t="s">
        <v>575</v>
      </c>
      <c r="C273" s="0" t="n">
        <f aca="false">-0.059526500000004</f>
        <v>-0.059526500000004</v>
      </c>
      <c r="D273" s="0" t="n">
        <f aca="false">22.2271995</f>
        <v>22.2271995</v>
      </c>
      <c r="E273" s="0" t="n">
        <f aca="false">22.286726</f>
        <v>22.286726</v>
      </c>
      <c r="F273" s="0" t="n">
        <f aca="false">22.286726</f>
        <v>22.286726</v>
      </c>
      <c r="G273" s="0" t="n">
        <f aca="false">22.2271995</f>
        <v>22.2271995</v>
      </c>
      <c r="H273" s="0" t="n">
        <f aca="false">0.0179192620368932</f>
        <v>0.0179192620368932</v>
      </c>
      <c r="I273" s="0" t="n">
        <f aca="false">0.059526500000004</f>
        <v>0.059526500000004</v>
      </c>
    </row>
    <row r="274" customFormat="false" ht="12" hidden="false" customHeight="false" outlineLevel="0" collapsed="false">
      <c r="A274" s="0" t="s">
        <v>576</v>
      </c>
      <c r="B274" s="0" t="s">
        <v>577</v>
      </c>
      <c r="C274" s="0" t="n">
        <f aca="false">-0.059526500000004</f>
        <v>-0.059526500000004</v>
      </c>
      <c r="D274" s="0" t="n">
        <f aca="false">22.2271995</f>
        <v>22.2271995</v>
      </c>
      <c r="E274" s="0" t="n">
        <f aca="false">22.286726</f>
        <v>22.286726</v>
      </c>
      <c r="F274" s="0" t="n">
        <f aca="false">22.286726</f>
        <v>22.286726</v>
      </c>
      <c r="G274" s="0" t="n">
        <f aca="false">22.2271995</f>
        <v>22.2271995</v>
      </c>
      <c r="H274" s="0" t="n">
        <f aca="false">0.0179192620368932</f>
        <v>0.0179192620368932</v>
      </c>
      <c r="I274" s="0" t="n">
        <f aca="false">0.059526500000004</f>
        <v>0.059526500000004</v>
      </c>
    </row>
    <row r="275" customFormat="false" ht="12" hidden="false" customHeight="false" outlineLevel="0" collapsed="false">
      <c r="A275" s="0" t="s">
        <v>578</v>
      </c>
      <c r="B275" s="0" t="s">
        <v>579</v>
      </c>
      <c r="C275" s="0" t="n">
        <f aca="false">-0.455316500000002</f>
        <v>-0.455316500000002</v>
      </c>
      <c r="D275" s="0" t="n">
        <f aca="false">9.8312145</f>
        <v>9.8312145</v>
      </c>
      <c r="E275" s="0" t="n">
        <f aca="false">10.286531</f>
        <v>10.286531</v>
      </c>
      <c r="F275" s="0" t="n">
        <f aca="false">10.286531</f>
        <v>10.286531</v>
      </c>
      <c r="G275" s="0" t="n">
        <f aca="false">9.8312145</f>
        <v>9.8312145</v>
      </c>
      <c r="H275" s="0" t="n">
        <f aca="false">0.13706392402074</f>
        <v>0.13706392402074</v>
      </c>
      <c r="I275" s="0" t="n">
        <f aca="false">0.455316500000002</f>
        <v>0.455316500000002</v>
      </c>
    </row>
    <row r="276" customFormat="false" ht="12" hidden="false" customHeight="false" outlineLevel="0" collapsed="false">
      <c r="A276" s="0" t="s">
        <v>580</v>
      </c>
      <c r="B276" s="0" t="s">
        <v>581</v>
      </c>
      <c r="C276" s="0" t="n">
        <f aca="false">-4.4964665</f>
        <v>-4.4964665</v>
      </c>
      <c r="D276" s="0" t="n">
        <f aca="false">17.7902595</f>
        <v>17.7902595</v>
      </c>
      <c r="E276" s="0" t="n">
        <f aca="false">22.286726</f>
        <v>22.286726</v>
      </c>
      <c r="F276" s="0" t="n">
        <f aca="false">22.286726</f>
        <v>22.286726</v>
      </c>
      <c r="G276" s="0" t="n">
        <f aca="false">17.7902595</f>
        <v>17.7902595</v>
      </c>
      <c r="H276" s="0" t="n">
        <f aca="false">1.35357129099824</f>
        <v>1.35357129099824</v>
      </c>
      <c r="I276" s="0" t="n">
        <f aca="false">4.4964665</f>
        <v>4.4964665</v>
      </c>
    </row>
    <row r="277" customFormat="false" ht="12" hidden="false" customHeight="false" outlineLevel="0" collapsed="false">
      <c r="A277" s="0" t="s">
        <v>582</v>
      </c>
      <c r="B277" s="0" t="s">
        <v>583</v>
      </c>
      <c r="C277" s="0" t="n">
        <f aca="false">-1.21338350000001</f>
        <v>-1.21338350000001</v>
      </c>
      <c r="D277" s="0" t="n">
        <f aca="false">17.0430695</f>
        <v>17.0430695</v>
      </c>
      <c r="E277" s="0" t="n">
        <f aca="false">18.256453</f>
        <v>18.256453</v>
      </c>
      <c r="F277" s="0" t="n">
        <f aca="false">18.256453</f>
        <v>18.256453</v>
      </c>
      <c r="G277" s="0" t="n">
        <f aca="false">17.0430695</f>
        <v>17.0430695</v>
      </c>
      <c r="H277" s="0" t="n">
        <f aca="false">0.365264829743749</f>
        <v>0.365264829743749</v>
      </c>
      <c r="I277" s="0" t="n">
        <f aca="false">1.21338350000001</f>
        <v>1.21338350000001</v>
      </c>
    </row>
    <row r="278" customFormat="false" ht="12" hidden="false" customHeight="false" outlineLevel="0" collapsed="false">
      <c r="A278" s="0" t="s">
        <v>584</v>
      </c>
      <c r="B278" s="0" t="s">
        <v>585</v>
      </c>
      <c r="C278" s="0" t="n">
        <f aca="false">-0.059526500000004</f>
        <v>-0.059526500000004</v>
      </c>
      <c r="D278" s="0" t="n">
        <f aca="false">22.2271995</f>
        <v>22.2271995</v>
      </c>
      <c r="E278" s="0" t="n">
        <f aca="false">22.286726</f>
        <v>22.286726</v>
      </c>
      <c r="F278" s="0" t="n">
        <f aca="false">22.286726</f>
        <v>22.286726</v>
      </c>
      <c r="G278" s="0" t="n">
        <f aca="false">22.2271995</f>
        <v>22.2271995</v>
      </c>
      <c r="H278" s="0" t="n">
        <f aca="false">0.0179192620368932</f>
        <v>0.0179192620368932</v>
      </c>
      <c r="I278" s="0" t="n">
        <f aca="false">0.059526500000004</f>
        <v>0.059526500000004</v>
      </c>
    </row>
    <row r="279" customFormat="false" ht="12" hidden="false" customHeight="false" outlineLevel="0" collapsed="false">
      <c r="A279" s="0" t="s">
        <v>586</v>
      </c>
      <c r="B279" s="0" t="s">
        <v>587</v>
      </c>
      <c r="C279" s="0" t="n">
        <f aca="false">3.9480495</f>
        <v>3.9480495</v>
      </c>
      <c r="D279" s="0" t="n">
        <f aca="false">22.2271995</f>
        <v>22.2271995</v>
      </c>
      <c r="E279" s="0" t="n">
        <f aca="false">18.27915</f>
        <v>18.27915</v>
      </c>
      <c r="F279" s="0" t="n">
        <f aca="false">18.27915</f>
        <v>18.27915</v>
      </c>
      <c r="G279" s="0" t="n">
        <f aca="false">22.2271995</f>
        <v>22.2271995</v>
      </c>
      <c r="H279" s="0" t="n">
        <f aca="false">-1.18848132386618</f>
        <v>-1.18848132386618</v>
      </c>
      <c r="I279" s="0" t="n">
        <f aca="false">-3.9480495</f>
        <v>-3.9480495</v>
      </c>
    </row>
    <row r="280" customFormat="false" ht="12" hidden="false" customHeight="false" outlineLevel="0" collapsed="false">
      <c r="A280" s="0" t="s">
        <v>588</v>
      </c>
      <c r="B280" s="0" t="s">
        <v>589</v>
      </c>
      <c r="C280" s="0" t="n">
        <f aca="false">5.1859455</f>
        <v>5.1859455</v>
      </c>
      <c r="D280" s="0" t="n">
        <f aca="false">22.2271995</f>
        <v>22.2271995</v>
      </c>
      <c r="E280" s="0" t="n">
        <f aca="false">17.041254</f>
        <v>17.041254</v>
      </c>
      <c r="F280" s="0" t="n">
        <f aca="false">17.041254</f>
        <v>17.041254</v>
      </c>
      <c r="G280" s="0" t="n">
        <f aca="false">22.2271995</f>
        <v>22.2271995</v>
      </c>
      <c r="H280" s="0" t="n">
        <f aca="false">-1.56112515137864</f>
        <v>-1.56112515137864</v>
      </c>
      <c r="I280" s="0" t="n">
        <f aca="false">-5.1859455</f>
        <v>-5.1859455</v>
      </c>
    </row>
    <row r="281" customFormat="false" ht="12" hidden="false" customHeight="false" outlineLevel="0" collapsed="false">
      <c r="A281" s="0" t="s">
        <v>590</v>
      </c>
      <c r="B281" s="0" t="s">
        <v>591</v>
      </c>
      <c r="C281" s="0" t="n">
        <f aca="false">-0.471456500000002</f>
        <v>-0.471456500000002</v>
      </c>
      <c r="D281" s="0" t="n">
        <f aca="false">16.1601195</f>
        <v>16.1601195</v>
      </c>
      <c r="E281" s="0" t="n">
        <f aca="false">16.631576</f>
        <v>16.631576</v>
      </c>
      <c r="F281" s="0" t="n">
        <f aca="false">16.631576</f>
        <v>16.631576</v>
      </c>
      <c r="G281" s="0" t="n">
        <f aca="false">16.1601195</f>
        <v>16.1601195</v>
      </c>
      <c r="H281" s="0" t="n">
        <f aca="false">0.141922548150756</f>
        <v>0.141922548150756</v>
      </c>
      <c r="I281" s="0" t="n">
        <f aca="false">0.471456500000002</f>
        <v>0.471456500000002</v>
      </c>
    </row>
    <row r="282" customFormat="false" ht="12" hidden="false" customHeight="false" outlineLevel="0" collapsed="false">
      <c r="A282" s="0" t="s">
        <v>592</v>
      </c>
      <c r="B282" s="0" t="s">
        <v>593</v>
      </c>
      <c r="C282" s="0" t="n">
        <f aca="false">3.91625749999999</f>
        <v>3.91625749999999</v>
      </c>
      <c r="D282" s="0" t="n">
        <f aca="false">22.2271995</f>
        <v>22.2271995</v>
      </c>
      <c r="E282" s="0" t="n">
        <f aca="false">18.310942</f>
        <v>18.310942</v>
      </c>
      <c r="F282" s="0" t="n">
        <f aca="false">18.310942</f>
        <v>18.310942</v>
      </c>
      <c r="G282" s="0" t="n">
        <f aca="false">22.2271995</f>
        <v>22.2271995</v>
      </c>
      <c r="H282" s="0" t="n">
        <f aca="false">-1.17891097824403</f>
        <v>-1.17891097824403</v>
      </c>
      <c r="I282" s="0" t="n">
        <f aca="false">-3.91625749999999</f>
        <v>-3.91625749999999</v>
      </c>
    </row>
    <row r="283" customFormat="false" ht="12" hidden="false" customHeight="false" outlineLevel="0" collapsed="false">
      <c r="A283" s="0" t="s">
        <v>594</v>
      </c>
      <c r="B283" s="0" t="s">
        <v>595</v>
      </c>
      <c r="C283" s="0" t="n">
        <f aca="false">-1.8323655</f>
        <v>-1.8323655</v>
      </c>
      <c r="D283" s="0" t="n">
        <f aca="false">16.4414745</f>
        <v>16.4414745</v>
      </c>
      <c r="E283" s="0" t="n">
        <f aca="false">18.27384</f>
        <v>18.27384</v>
      </c>
      <c r="F283" s="0" t="n">
        <f aca="false">18.27384</f>
        <v>18.27384</v>
      </c>
      <c r="G283" s="0" t="n">
        <f aca="false">16.4414745</f>
        <v>16.4414745</v>
      </c>
      <c r="H283" s="0" t="n">
        <f aca="false">0.551596978519829</f>
        <v>0.551596978519829</v>
      </c>
      <c r="I283" s="0" t="n">
        <f aca="false">1.8323655</f>
        <v>1.8323655</v>
      </c>
    </row>
    <row r="284" customFormat="false" ht="12" hidden="false" customHeight="false" outlineLevel="0" collapsed="false">
      <c r="A284" s="0" t="s">
        <v>596</v>
      </c>
      <c r="B284" s="0" t="s">
        <v>597</v>
      </c>
      <c r="C284" s="0" t="n">
        <f aca="false">-2.1283735</f>
        <v>-2.1283735</v>
      </c>
      <c r="D284" s="0" t="n">
        <f aca="false">15.2216525</f>
        <v>15.2216525</v>
      </c>
      <c r="E284" s="0" t="n">
        <f aca="false">17.350026</f>
        <v>17.350026</v>
      </c>
      <c r="F284" s="0" t="n">
        <f aca="false">17.350026</f>
        <v>17.350026</v>
      </c>
      <c r="G284" s="0" t="n">
        <f aca="false">15.2216525</f>
        <v>15.2216525</v>
      </c>
      <c r="H284" s="0" t="n">
        <f aca="false">0.640704265476332</f>
        <v>0.640704265476332</v>
      </c>
      <c r="I284" s="0" t="n">
        <f aca="false">2.1283735</f>
        <v>2.1283735</v>
      </c>
    </row>
    <row r="285" customFormat="false" ht="12" hidden="false" customHeight="false" outlineLevel="0" collapsed="false">
      <c r="A285" s="0" t="s">
        <v>598</v>
      </c>
      <c r="B285" s="0" t="s">
        <v>599</v>
      </c>
      <c r="C285" s="0" t="n">
        <f aca="false">-0.059526500000004</f>
        <v>-0.059526500000004</v>
      </c>
      <c r="D285" s="0" t="n">
        <f aca="false">22.2271995</f>
        <v>22.2271995</v>
      </c>
      <c r="E285" s="0" t="n">
        <f aca="false">22.286726</f>
        <v>22.286726</v>
      </c>
      <c r="F285" s="0" t="n">
        <f aca="false">22.286726</f>
        <v>22.286726</v>
      </c>
      <c r="G285" s="0" t="n">
        <f aca="false">22.2271995</f>
        <v>22.2271995</v>
      </c>
      <c r="H285" s="0" t="n">
        <f aca="false">0.0179192620368932</f>
        <v>0.0179192620368932</v>
      </c>
      <c r="I285" s="0" t="n">
        <f aca="false">0.059526500000004</f>
        <v>0.059526500000004</v>
      </c>
    </row>
    <row r="286" customFormat="false" ht="12" hidden="false" customHeight="false" outlineLevel="0" collapsed="false">
      <c r="A286" s="0" t="s">
        <v>600</v>
      </c>
      <c r="B286" s="0" t="s">
        <v>601</v>
      </c>
      <c r="C286" s="0" t="n">
        <f aca="false">-0.059526500000004</f>
        <v>-0.059526500000004</v>
      </c>
      <c r="D286" s="0" t="n">
        <f aca="false">22.2271995</f>
        <v>22.2271995</v>
      </c>
      <c r="E286" s="0" t="n">
        <f aca="false">22.286726</f>
        <v>22.286726</v>
      </c>
      <c r="F286" s="0" t="n">
        <f aca="false">22.286726</f>
        <v>22.286726</v>
      </c>
      <c r="G286" s="0" t="n">
        <f aca="false">22.2271995</f>
        <v>22.2271995</v>
      </c>
      <c r="H286" s="0" t="n">
        <f aca="false">0.0179192620368932</f>
        <v>0.0179192620368932</v>
      </c>
      <c r="I286" s="0" t="n">
        <f aca="false">0.059526500000004</f>
        <v>0.059526500000004</v>
      </c>
    </row>
    <row r="287" customFormat="false" ht="12" hidden="false" customHeight="false" outlineLevel="0" collapsed="false">
      <c r="A287" s="0" t="s">
        <v>602</v>
      </c>
      <c r="B287" s="0" t="s">
        <v>603</v>
      </c>
      <c r="C287" s="0" t="n">
        <f aca="false">-0.059526500000004</f>
        <v>-0.059526500000004</v>
      </c>
      <c r="D287" s="0" t="n">
        <f aca="false">22.2271995</f>
        <v>22.2271995</v>
      </c>
      <c r="E287" s="0" t="n">
        <f aca="false">22.286726</f>
        <v>22.286726</v>
      </c>
      <c r="F287" s="0" t="n">
        <f aca="false">22.286726</f>
        <v>22.286726</v>
      </c>
      <c r="G287" s="0" t="n">
        <f aca="false">22.2271995</f>
        <v>22.2271995</v>
      </c>
      <c r="H287" s="0" t="n">
        <f aca="false">0.0179192620368932</f>
        <v>0.0179192620368932</v>
      </c>
      <c r="I287" s="0" t="n">
        <f aca="false">0.059526500000004</f>
        <v>0.059526500000004</v>
      </c>
    </row>
    <row r="288" customFormat="false" ht="12" hidden="false" customHeight="false" outlineLevel="0" collapsed="false">
      <c r="A288" s="0" t="s">
        <v>604</v>
      </c>
      <c r="B288" s="0" t="s">
        <v>605</v>
      </c>
      <c r="C288" s="0" t="n">
        <f aca="false">-0.059526500000004</f>
        <v>-0.059526500000004</v>
      </c>
      <c r="D288" s="0" t="n">
        <f aca="false">22.2271995</f>
        <v>22.2271995</v>
      </c>
      <c r="E288" s="0" t="n">
        <f aca="false">22.286726</f>
        <v>22.286726</v>
      </c>
      <c r="F288" s="0" t="n">
        <f aca="false">22.286726</f>
        <v>22.286726</v>
      </c>
      <c r="G288" s="0" t="n">
        <f aca="false">22.2271995</f>
        <v>22.2271995</v>
      </c>
      <c r="H288" s="0" t="n">
        <f aca="false">0.0179192620368932</f>
        <v>0.0179192620368932</v>
      </c>
      <c r="I288" s="0" t="n">
        <f aca="false">0.059526500000004</f>
        <v>0.059526500000004</v>
      </c>
    </row>
    <row r="289" customFormat="false" ht="12" hidden="false" customHeight="false" outlineLevel="0" collapsed="false">
      <c r="A289" s="0" t="s">
        <v>606</v>
      </c>
      <c r="B289" s="0" t="s">
        <v>607</v>
      </c>
      <c r="C289" s="0" t="n">
        <f aca="false">-0.296123500000004</f>
        <v>-0.296123500000004</v>
      </c>
      <c r="D289" s="0" t="n">
        <f aca="false">9.9555965</f>
        <v>9.9555965</v>
      </c>
      <c r="E289" s="0" t="n">
        <f aca="false">10.25172</f>
        <v>10.25172</v>
      </c>
      <c r="F289" s="0" t="n">
        <f aca="false">10.25172</f>
        <v>10.25172</v>
      </c>
      <c r="G289" s="0" t="n">
        <f aca="false">9.9555965</f>
        <v>9.9555965</v>
      </c>
      <c r="H289" s="0" t="n">
        <f aca="false">0.0891420559210041</f>
        <v>0.0891420559210041</v>
      </c>
      <c r="I289" s="0" t="n">
        <f aca="false">0.296123500000004</f>
        <v>0.296123500000004</v>
      </c>
    </row>
    <row r="290" customFormat="false" ht="12" hidden="false" customHeight="false" outlineLevel="0" collapsed="false">
      <c r="A290" s="0" t="s">
        <v>608</v>
      </c>
      <c r="B290" s="0" t="s">
        <v>609</v>
      </c>
      <c r="C290" s="0" t="n">
        <f aca="false">-2.8106365</f>
        <v>-2.8106365</v>
      </c>
      <c r="D290" s="0" t="n">
        <f aca="false">16.6812895</f>
        <v>16.6812895</v>
      </c>
      <c r="E290" s="0" t="n">
        <f aca="false">19.491926</f>
        <v>19.491926</v>
      </c>
      <c r="F290" s="0" t="n">
        <f aca="false">19.491926</f>
        <v>19.491926</v>
      </c>
      <c r="G290" s="0" t="n">
        <f aca="false">16.6812895</f>
        <v>16.6812895</v>
      </c>
      <c r="H290" s="0" t="n">
        <f aca="false">0.846085893408027</f>
        <v>0.846085893408027</v>
      </c>
      <c r="I290" s="0" t="n">
        <f aca="false">2.8106365</f>
        <v>2.8106365</v>
      </c>
    </row>
    <row r="291" customFormat="false" ht="12" hidden="false" customHeight="false" outlineLevel="0" collapsed="false">
      <c r="A291" s="0" t="s">
        <v>610</v>
      </c>
      <c r="B291" s="0" t="s">
        <v>611</v>
      </c>
      <c r="C291" s="0" t="n">
        <f aca="false">-2.8414465</f>
        <v>-2.8414465</v>
      </c>
      <c r="D291" s="0" t="n">
        <f aca="false">15.3661095</f>
        <v>15.3661095</v>
      </c>
      <c r="E291" s="0" t="n">
        <f aca="false">18.207556</f>
        <v>18.207556</v>
      </c>
      <c r="F291" s="0" t="n">
        <f aca="false">18.207556</f>
        <v>18.207556</v>
      </c>
      <c r="G291" s="0" t="n">
        <f aca="false">15.3661095</f>
        <v>15.3661095</v>
      </c>
      <c r="H291" s="0" t="n">
        <f aca="false">0.855360627574435</f>
        <v>0.855360627574435</v>
      </c>
      <c r="I291" s="0" t="n">
        <f aca="false">2.8414465</f>
        <v>2.8414465</v>
      </c>
    </row>
    <row r="292" customFormat="false" ht="12" hidden="false" customHeight="false" outlineLevel="0" collapsed="false">
      <c r="A292" s="0" t="s">
        <v>612</v>
      </c>
      <c r="B292" s="0" t="s">
        <v>613</v>
      </c>
      <c r="C292" s="0" t="n">
        <f aca="false">-0.059526500000004</f>
        <v>-0.059526500000004</v>
      </c>
      <c r="D292" s="0" t="n">
        <f aca="false">22.2271995</f>
        <v>22.2271995</v>
      </c>
      <c r="E292" s="0" t="n">
        <f aca="false">22.286726</f>
        <v>22.286726</v>
      </c>
      <c r="F292" s="0" t="n">
        <f aca="false">22.286726</f>
        <v>22.286726</v>
      </c>
      <c r="G292" s="0" t="n">
        <f aca="false">22.2271995</f>
        <v>22.2271995</v>
      </c>
      <c r="H292" s="0" t="n">
        <f aca="false">0.0179192620368932</f>
        <v>0.0179192620368932</v>
      </c>
      <c r="I292" s="0" t="n">
        <f aca="false">0.059526500000004</f>
        <v>0.059526500000004</v>
      </c>
    </row>
    <row r="293" customFormat="false" ht="12" hidden="false" customHeight="false" outlineLevel="0" collapsed="false">
      <c r="A293" s="0" t="s">
        <v>614</v>
      </c>
      <c r="B293" s="0" t="s">
        <v>615</v>
      </c>
      <c r="C293" s="0" t="n">
        <f aca="false">-0.059526500000004</f>
        <v>-0.059526500000004</v>
      </c>
      <c r="D293" s="0" t="n">
        <f aca="false">22.2271995</f>
        <v>22.2271995</v>
      </c>
      <c r="E293" s="0" t="n">
        <f aca="false">22.286726</f>
        <v>22.286726</v>
      </c>
      <c r="F293" s="0" t="n">
        <f aca="false">22.286726</f>
        <v>22.286726</v>
      </c>
      <c r="G293" s="0" t="n">
        <f aca="false">22.2271995</f>
        <v>22.2271995</v>
      </c>
      <c r="H293" s="0" t="n">
        <f aca="false">0.0179192620368932</f>
        <v>0.0179192620368932</v>
      </c>
      <c r="I293" s="0" t="n">
        <f aca="false">0.059526500000004</f>
        <v>0.059526500000004</v>
      </c>
    </row>
    <row r="294" customFormat="false" ht="12" hidden="false" customHeight="false" outlineLevel="0" collapsed="false">
      <c r="A294" s="0" t="s">
        <v>616</v>
      </c>
      <c r="B294" s="0" t="s">
        <v>617</v>
      </c>
      <c r="C294" s="0" t="n">
        <f aca="false">4.88368749999999</f>
        <v>4.88368749999999</v>
      </c>
      <c r="D294" s="0" t="n">
        <f aca="false">22.2271995</f>
        <v>22.2271995</v>
      </c>
      <c r="E294" s="0" t="n">
        <f aca="false">17.343512</f>
        <v>17.343512</v>
      </c>
      <c r="F294" s="0" t="n">
        <f aca="false">17.343512</f>
        <v>17.343512</v>
      </c>
      <c r="G294" s="0" t="n">
        <f aca="false">22.2271995</f>
        <v>22.2271995</v>
      </c>
      <c r="H294" s="0" t="n">
        <f aca="false">-1.47013642694924</f>
        <v>-1.47013642694924</v>
      </c>
      <c r="I294" s="0" t="n">
        <f aca="false">-4.88368749999999</f>
        <v>-4.88368749999999</v>
      </c>
    </row>
    <row r="295" customFormat="false" ht="12" hidden="false" customHeight="false" outlineLevel="0" collapsed="false">
      <c r="A295" s="0" t="s">
        <v>618</v>
      </c>
      <c r="B295" s="0" t="s">
        <v>619</v>
      </c>
      <c r="C295" s="0" t="n">
        <f aca="false">-1.96740550000001</f>
        <v>-1.96740550000001</v>
      </c>
      <c r="D295" s="0" t="n">
        <f aca="false">10.7340625</f>
        <v>10.7340625</v>
      </c>
      <c r="E295" s="0" t="n">
        <f aca="false">12.701468</f>
        <v>12.701468</v>
      </c>
      <c r="F295" s="0" t="n">
        <f aca="false">12.701468</f>
        <v>12.701468</v>
      </c>
      <c r="G295" s="0" t="n">
        <f aca="false">10.7340625</f>
        <v>10.7340625</v>
      </c>
      <c r="H295" s="0" t="n">
        <f aca="false">0.592248069134296</f>
        <v>0.592248069134296</v>
      </c>
      <c r="I295" s="0" t="n">
        <f aca="false">1.96740550000001</f>
        <v>1.96740550000001</v>
      </c>
    </row>
    <row r="296" customFormat="false" ht="12" hidden="false" customHeight="false" outlineLevel="0" collapsed="false">
      <c r="A296" s="0" t="s">
        <v>620</v>
      </c>
      <c r="B296" s="0" t="s">
        <v>621</v>
      </c>
      <c r="C296" s="0" t="n">
        <f aca="false">0.855098499999997</f>
        <v>0.855098499999997</v>
      </c>
      <c r="D296" s="0" t="n">
        <f aca="false">18.0468495</f>
        <v>18.0468495</v>
      </c>
      <c r="E296" s="0" t="n">
        <f aca="false">17.191751</f>
        <v>17.191751</v>
      </c>
      <c r="F296" s="0" t="n">
        <f aca="false">17.191751</f>
        <v>17.191751</v>
      </c>
      <c r="G296" s="0" t="n">
        <f aca="false">18.0468495</f>
        <v>18.0468495</v>
      </c>
      <c r="H296" s="0" t="n">
        <f aca="false">-0.257410297747276</f>
        <v>-0.257410297747276</v>
      </c>
      <c r="I296" s="0" t="n">
        <f aca="false">-0.855098499999997</f>
        <v>-0.855098499999997</v>
      </c>
    </row>
    <row r="297" customFormat="false" ht="12" hidden="false" customHeight="false" outlineLevel="0" collapsed="false">
      <c r="A297" s="0" t="s">
        <v>622</v>
      </c>
      <c r="B297" s="0" t="s">
        <v>623</v>
      </c>
      <c r="C297" s="0" t="n">
        <f aca="false">-4.1048145</f>
        <v>-4.1048145</v>
      </c>
      <c r="D297" s="0" t="n">
        <f aca="false">18.1819115</f>
        <v>18.1819115</v>
      </c>
      <c r="E297" s="0" t="n">
        <f aca="false">22.286726</f>
        <v>22.286726</v>
      </c>
      <c r="F297" s="0" t="n">
        <f aca="false">22.286726</f>
        <v>22.286726</v>
      </c>
      <c r="G297" s="0" t="n">
        <f aca="false">18.1819115</f>
        <v>18.1819115</v>
      </c>
      <c r="H297" s="0" t="n">
        <f aca="false">1.23567229113645</f>
        <v>1.23567229113645</v>
      </c>
      <c r="I297" s="0" t="n">
        <f aca="false">4.1048145</f>
        <v>4.1048145</v>
      </c>
    </row>
    <row r="298" customFormat="false" ht="12" hidden="false" customHeight="false" outlineLevel="0" collapsed="false">
      <c r="A298" s="0" t="s">
        <v>624</v>
      </c>
      <c r="B298" s="0" t="s">
        <v>625</v>
      </c>
      <c r="C298" s="0" t="n">
        <f aca="false">-6.1396505</f>
        <v>-6.1396505</v>
      </c>
      <c r="D298" s="0" t="n">
        <f aca="false">16.1470755</f>
        <v>16.1470755</v>
      </c>
      <c r="E298" s="0" t="n">
        <f aca="false">22.286726</f>
        <v>22.286726</v>
      </c>
      <c r="F298" s="0" t="n">
        <f aca="false">22.286726</f>
        <v>22.286726</v>
      </c>
      <c r="G298" s="0" t="n">
        <f aca="false">16.1470755</f>
        <v>16.1470755</v>
      </c>
      <c r="H298" s="0" t="n">
        <f aca="false">1.84821896339336</f>
        <v>1.84821896339336</v>
      </c>
      <c r="I298" s="0" t="n">
        <f aca="false">6.1396505</f>
        <v>6.1396505</v>
      </c>
    </row>
    <row r="299" customFormat="false" ht="12" hidden="false" customHeight="false" outlineLevel="0" collapsed="false">
      <c r="A299" s="0" t="s">
        <v>626</v>
      </c>
      <c r="B299" s="0" t="s">
        <v>627</v>
      </c>
      <c r="C299" s="0" t="n">
        <f aca="false">-0.059526500000004</f>
        <v>-0.059526500000004</v>
      </c>
      <c r="D299" s="0" t="n">
        <f aca="false">22.2271995</f>
        <v>22.2271995</v>
      </c>
      <c r="E299" s="0" t="n">
        <f aca="false">22.286726</f>
        <v>22.286726</v>
      </c>
      <c r="F299" s="0" t="n">
        <f aca="false">22.286726</f>
        <v>22.286726</v>
      </c>
      <c r="G299" s="0" t="n">
        <f aca="false">22.2271995</f>
        <v>22.2271995</v>
      </c>
      <c r="H299" s="0" t="n">
        <f aca="false">0.0179192620368932</f>
        <v>0.0179192620368932</v>
      </c>
      <c r="I299" s="0" t="n">
        <f aca="false">0.059526500000004</f>
        <v>0.059526500000004</v>
      </c>
    </row>
    <row r="300" customFormat="false" ht="12" hidden="false" customHeight="false" outlineLevel="0" collapsed="false">
      <c r="A300" s="0" t="s">
        <v>628</v>
      </c>
      <c r="B300" s="0" t="s">
        <v>629</v>
      </c>
      <c r="C300" s="0" t="n">
        <f aca="false">0.942133499999997</f>
        <v>0.942133499999997</v>
      </c>
      <c r="D300" s="0" t="n">
        <f aca="false">18.1704595</f>
        <v>18.1704595</v>
      </c>
      <c r="E300" s="0" t="n">
        <f aca="false">17.228326</f>
        <v>17.228326</v>
      </c>
      <c r="F300" s="0" t="n">
        <f aca="false">17.228326</f>
        <v>17.228326</v>
      </c>
      <c r="G300" s="0" t="n">
        <f aca="false">18.1704595</f>
        <v>18.1704595</v>
      </c>
      <c r="H300" s="0" t="n">
        <f aca="false">-0.283610443419891</f>
        <v>-0.283610443419891</v>
      </c>
      <c r="I300" s="0" t="n">
        <f aca="false">-0.942133499999997</f>
        <v>-0.942133499999997</v>
      </c>
    </row>
    <row r="301" customFormat="false" ht="12" hidden="false" customHeight="false" outlineLevel="0" collapsed="false">
      <c r="A301" s="0" t="s">
        <v>630</v>
      </c>
      <c r="B301" s="0" t="s">
        <v>631</v>
      </c>
      <c r="C301" s="0" t="n">
        <f aca="false">0.650533500000002</f>
        <v>0.650533500000002</v>
      </c>
      <c r="D301" s="0" t="n">
        <f aca="false">17.1734845</f>
        <v>17.1734845</v>
      </c>
      <c r="E301" s="0" t="n">
        <f aca="false">16.522951</f>
        <v>16.522951</v>
      </c>
      <c r="F301" s="0" t="n">
        <f aca="false">16.522951</f>
        <v>16.522951</v>
      </c>
      <c r="G301" s="0" t="n">
        <f aca="false">17.1734845</f>
        <v>17.1734845</v>
      </c>
      <c r="H301" s="0" t="n">
        <f aca="false">-0.195830096684275</f>
        <v>-0.195830096684275</v>
      </c>
      <c r="I301" s="0" t="n">
        <f aca="false">-0.650533500000002</f>
        <v>-0.650533500000002</v>
      </c>
    </row>
    <row r="302" customFormat="false" ht="12" hidden="false" customHeight="false" outlineLevel="0" collapsed="false">
      <c r="A302" s="0" t="s">
        <v>632</v>
      </c>
      <c r="B302" s="0" t="s">
        <v>633</v>
      </c>
      <c r="C302" s="0" t="n">
        <f aca="false">-2.4654025</f>
        <v>-2.4654025</v>
      </c>
      <c r="D302" s="0" t="n">
        <f aca="false">17.8213235</f>
        <v>17.8213235</v>
      </c>
      <c r="E302" s="0" t="n">
        <f aca="false">20.286726</f>
        <v>20.286726</v>
      </c>
      <c r="F302" s="0" t="n">
        <f aca="false">20.286726</f>
        <v>20.286726</v>
      </c>
      <c r="G302" s="0" t="n">
        <f aca="false">17.8213235</f>
        <v>17.8213235</v>
      </c>
      <c r="H302" s="0" t="n">
        <f aca="false">0.742160103884968</f>
        <v>0.742160103884968</v>
      </c>
      <c r="I302" s="0" t="n">
        <f aca="false">2.4654025</f>
        <v>2.4654025</v>
      </c>
    </row>
    <row r="303" customFormat="false" ht="12" hidden="false" customHeight="false" outlineLevel="0" collapsed="false">
      <c r="A303" s="0" t="s">
        <v>634</v>
      </c>
      <c r="B303" s="0" t="s">
        <v>635</v>
      </c>
      <c r="C303" s="0" t="n">
        <f aca="false">34.7550615</f>
        <v>34.7550615</v>
      </c>
      <c r="D303" s="0" t="n">
        <f aca="false">22.2271995</f>
        <v>22.2271995</v>
      </c>
      <c r="E303" s="0" t="n">
        <f aca="false">-12.527862</f>
        <v>-12.527862</v>
      </c>
      <c r="F303" s="0" t="n">
        <f aca="false">-12.527862</f>
        <v>-12.527862</v>
      </c>
      <c r="G303" s="0" t="n">
        <f aca="false">22.2271995</f>
        <v>22.2271995</v>
      </c>
      <c r="H303" s="0" t="n">
        <f aca="false">-10.4623160126464</f>
        <v>-10.4623160126464</v>
      </c>
      <c r="I303" s="0" t="n">
        <f aca="false">-34.7550615</f>
        <v>-34.7550615</v>
      </c>
    </row>
    <row r="304" customFormat="false" ht="12" hidden="false" customHeight="false" outlineLevel="0" collapsed="false">
      <c r="A304" s="0" t="s">
        <v>636</v>
      </c>
      <c r="B304" s="0" t="s">
        <v>637</v>
      </c>
      <c r="C304" s="0" t="n">
        <f aca="false">-0.059526500000004</f>
        <v>-0.059526500000004</v>
      </c>
      <c r="D304" s="0" t="n">
        <f aca="false">22.2271995</f>
        <v>22.2271995</v>
      </c>
      <c r="E304" s="0" t="n">
        <f aca="false">22.286726</f>
        <v>22.286726</v>
      </c>
      <c r="F304" s="0" t="n">
        <f aca="false">22.286726</f>
        <v>22.286726</v>
      </c>
      <c r="G304" s="0" t="n">
        <f aca="false">22.2271995</f>
        <v>22.2271995</v>
      </c>
      <c r="H304" s="0" t="n">
        <f aca="false">0.0179192620368932</f>
        <v>0.0179192620368932</v>
      </c>
      <c r="I304" s="0" t="n">
        <f aca="false">0.059526500000004</f>
        <v>0.059526500000004</v>
      </c>
    </row>
    <row r="305" customFormat="false" ht="12" hidden="false" customHeight="false" outlineLevel="0" collapsed="false">
      <c r="A305" s="0" t="s">
        <v>638</v>
      </c>
      <c r="B305" s="0" t="s">
        <v>639</v>
      </c>
      <c r="C305" s="0" t="n">
        <f aca="false">-1.8052905</f>
        <v>-1.8052905</v>
      </c>
      <c r="D305" s="0" t="n">
        <f aca="false">13.4870925</f>
        <v>13.4870925</v>
      </c>
      <c r="E305" s="0" t="n">
        <f aca="false">15.292383</f>
        <v>15.292383</v>
      </c>
      <c r="F305" s="0" t="n">
        <f aca="false">15.292383</f>
        <v>15.292383</v>
      </c>
      <c r="G305" s="0" t="n">
        <f aca="false">13.4870925</f>
        <v>13.4870925</v>
      </c>
      <c r="H305" s="0" t="n">
        <f aca="false">0.543446591387226</f>
        <v>0.543446591387226</v>
      </c>
      <c r="I305" s="0" t="n">
        <f aca="false">1.8052905</f>
        <v>1.8052905</v>
      </c>
    </row>
    <row r="306" customFormat="false" ht="12" hidden="false" customHeight="false" outlineLevel="0" collapsed="false">
      <c r="A306" s="0" t="s">
        <v>640</v>
      </c>
      <c r="B306" s="0" t="s">
        <v>641</v>
      </c>
      <c r="C306" s="0" t="n">
        <f aca="false">-0.320904500000005</f>
        <v>-0.320904500000005</v>
      </c>
      <c r="D306" s="0" t="n">
        <f aca="false">14.9179915</f>
        <v>14.9179915</v>
      </c>
      <c r="E306" s="0" t="n">
        <f aca="false">15.238896</f>
        <v>15.238896</v>
      </c>
      <c r="F306" s="0" t="n">
        <f aca="false">15.238896</f>
        <v>15.238896</v>
      </c>
      <c r="G306" s="0" t="n">
        <f aca="false">14.9179915</f>
        <v>14.9179915</v>
      </c>
      <c r="H306" s="0" t="n">
        <f aca="false">0.0966018802435536</f>
        <v>0.0966018802435536</v>
      </c>
      <c r="I306" s="0" t="n">
        <f aca="false">0.320904500000005</f>
        <v>0.320904500000005</v>
      </c>
    </row>
    <row r="307" customFormat="false" ht="12" hidden="false" customHeight="false" outlineLevel="0" collapsed="false">
      <c r="A307" s="0" t="s">
        <v>642</v>
      </c>
      <c r="B307" s="0" t="s">
        <v>643</v>
      </c>
      <c r="C307" s="0" t="n">
        <f aca="false">-2.7069395</f>
        <v>-2.7069395</v>
      </c>
      <c r="D307" s="0" t="n">
        <f aca="false">15.6262665</f>
        <v>15.6262665</v>
      </c>
      <c r="E307" s="0" t="n">
        <f aca="false">18.333206</f>
        <v>18.333206</v>
      </c>
      <c r="F307" s="0" t="n">
        <f aca="false">18.333206</f>
        <v>18.333206</v>
      </c>
      <c r="G307" s="0" t="n">
        <f aca="false">15.6262665</f>
        <v>15.6262665</v>
      </c>
      <c r="H307" s="0" t="n">
        <f aca="false">0.814869985947659</f>
        <v>0.814869985947659</v>
      </c>
      <c r="I307" s="0" t="n">
        <f aca="false">2.7069395</f>
        <v>2.7069395</v>
      </c>
    </row>
    <row r="308" customFormat="false" ht="12" hidden="false" customHeight="false" outlineLevel="0" collapsed="false">
      <c r="A308" s="0" t="s">
        <v>644</v>
      </c>
      <c r="B308" s="0" t="s">
        <v>645</v>
      </c>
      <c r="C308" s="0" t="n">
        <f aca="false">-0.059526500000004</f>
        <v>-0.059526500000004</v>
      </c>
      <c r="D308" s="0" t="n">
        <f aca="false">22.2271995</f>
        <v>22.2271995</v>
      </c>
      <c r="E308" s="0" t="n">
        <f aca="false">22.286726</f>
        <v>22.286726</v>
      </c>
      <c r="F308" s="0" t="n">
        <f aca="false">22.286726</f>
        <v>22.286726</v>
      </c>
      <c r="G308" s="0" t="n">
        <f aca="false">22.2271995</f>
        <v>22.2271995</v>
      </c>
      <c r="H308" s="0" t="n">
        <f aca="false">0.0179192620368932</f>
        <v>0.0179192620368932</v>
      </c>
      <c r="I308" s="0" t="n">
        <f aca="false">0.059526500000004</f>
        <v>0.059526500000004</v>
      </c>
    </row>
    <row r="309" customFormat="false" ht="12" hidden="false" customHeight="false" outlineLevel="0" collapsed="false">
      <c r="A309" s="0" t="s">
        <v>646</v>
      </c>
      <c r="B309" s="0" t="s">
        <v>647</v>
      </c>
      <c r="C309" s="0" t="n">
        <f aca="false">-1.7019695</f>
        <v>-1.7019695</v>
      </c>
      <c r="D309" s="0" t="n">
        <f aca="false">14.5175795</f>
        <v>14.5175795</v>
      </c>
      <c r="E309" s="0" t="n">
        <f aca="false">16.219549</f>
        <v>16.219549</v>
      </c>
      <c r="F309" s="0" t="n">
        <f aca="false">16.219549</f>
        <v>16.219549</v>
      </c>
      <c r="G309" s="0" t="n">
        <f aca="false">14.5175795</f>
        <v>14.5175795</v>
      </c>
      <c r="H309" s="0" t="n">
        <f aca="false">0.512343871205228</f>
        <v>0.512343871205228</v>
      </c>
      <c r="I309" s="0" t="n">
        <f aca="false">1.7019695</f>
        <v>1.7019695</v>
      </c>
    </row>
    <row r="310" customFormat="false" ht="12" hidden="false" customHeight="false" outlineLevel="0" collapsed="false">
      <c r="A310" s="0" t="s">
        <v>648</v>
      </c>
      <c r="B310" s="0" t="s">
        <v>649</v>
      </c>
      <c r="C310" s="0" t="n">
        <f aca="false">2.0196285</f>
        <v>2.0196285</v>
      </c>
      <c r="D310" s="0" t="n">
        <f aca="false">12.9874015</f>
        <v>12.9874015</v>
      </c>
      <c r="E310" s="0" t="n">
        <f aca="false">10.967773</f>
        <v>10.967773</v>
      </c>
      <c r="F310" s="0" t="n">
        <f aca="false">10.967773</f>
        <v>10.967773</v>
      </c>
      <c r="G310" s="0" t="n">
        <f aca="false">12.9874015</f>
        <v>12.9874015</v>
      </c>
      <c r="H310" s="0" t="n">
        <f aca="false">-0.607968758597853</f>
        <v>-0.607968758597853</v>
      </c>
      <c r="I310" s="0" t="n">
        <f aca="false">-2.0196285</f>
        <v>-2.0196285</v>
      </c>
    </row>
    <row r="311" customFormat="false" ht="12" hidden="false" customHeight="false" outlineLevel="0" collapsed="false">
      <c r="A311" s="0" t="s">
        <v>650</v>
      </c>
      <c r="B311" s="0" t="s">
        <v>651</v>
      </c>
      <c r="C311" s="0" t="n">
        <f aca="false">0.158575499999998</f>
        <v>0.158575499999998</v>
      </c>
      <c r="D311" s="0" t="n">
        <f aca="false">17.2125055</f>
        <v>17.2125055</v>
      </c>
      <c r="E311" s="0" t="n">
        <f aca="false">17.05393</f>
        <v>17.05393</v>
      </c>
      <c r="F311" s="0" t="n">
        <f aca="false">17.05393</f>
        <v>17.05393</v>
      </c>
      <c r="G311" s="0" t="n">
        <f aca="false">17.2125055</f>
        <v>17.2125055</v>
      </c>
      <c r="H311" s="0" t="n">
        <f aca="false">-0.0477359820774131</f>
        <v>-0.0477359820774131</v>
      </c>
      <c r="I311" s="0" t="n">
        <f aca="false">-0.158575499999998</f>
        <v>-0.158575499999998</v>
      </c>
    </row>
    <row r="312" customFormat="false" ht="12" hidden="false" customHeight="false" outlineLevel="0" collapsed="false">
      <c r="A312" s="0" t="s">
        <v>652</v>
      </c>
      <c r="B312" s="0" t="s">
        <v>653</v>
      </c>
      <c r="C312" s="0" t="n">
        <f aca="false">-7.1673265</f>
        <v>-7.1673265</v>
      </c>
      <c r="D312" s="0" t="n">
        <f aca="false">15.1193995</f>
        <v>15.1193995</v>
      </c>
      <c r="E312" s="0" t="n">
        <f aca="false">22.286726</f>
        <v>22.286726</v>
      </c>
      <c r="F312" s="0" t="n">
        <f aca="false">22.286726</f>
        <v>22.286726</v>
      </c>
      <c r="G312" s="0" t="n">
        <f aca="false">15.1193995</f>
        <v>15.1193995</v>
      </c>
      <c r="H312" s="0" t="n">
        <f aca="false">2.15758026521734</f>
        <v>2.15758026521734</v>
      </c>
      <c r="I312" s="0" t="n">
        <f aca="false">7.1673265</f>
        <v>7.1673265</v>
      </c>
    </row>
    <row r="313" customFormat="false" ht="12" hidden="false" customHeight="false" outlineLevel="0" collapsed="false">
      <c r="A313" s="0" t="s">
        <v>654</v>
      </c>
      <c r="B313" s="0" t="s">
        <v>655</v>
      </c>
      <c r="C313" s="0" t="n">
        <f aca="false">0.9991135</f>
        <v>0.9991135</v>
      </c>
      <c r="D313" s="0" t="n">
        <f aca="false">16.2055595</f>
        <v>16.2055595</v>
      </c>
      <c r="E313" s="0" t="n">
        <f aca="false">15.206446</f>
        <v>15.206446</v>
      </c>
      <c r="F313" s="0" t="n">
        <f aca="false">15.206446</f>
        <v>15.206446</v>
      </c>
      <c r="G313" s="0" t="n">
        <f aca="false">16.2055595</f>
        <v>16.2055595</v>
      </c>
      <c r="H313" s="0" t="n">
        <f aca="false">-0.300763132572825</f>
        <v>-0.300763132572825</v>
      </c>
      <c r="I313" s="0" t="n">
        <f aca="false">-0.9991135</f>
        <v>-0.9991135</v>
      </c>
    </row>
    <row r="314" customFormat="false" ht="12" hidden="false" customHeight="false" outlineLevel="0" collapsed="false">
      <c r="A314" s="0" t="s">
        <v>656</v>
      </c>
      <c r="B314" s="0" t="s">
        <v>657</v>
      </c>
      <c r="C314" s="0" t="n">
        <f aca="false">0.924608499999998</f>
        <v>0.924608499999998</v>
      </c>
      <c r="D314" s="0" t="n">
        <f aca="false">17.1567115</f>
        <v>17.1567115</v>
      </c>
      <c r="E314" s="0" t="n">
        <f aca="false">16.232103</f>
        <v>16.232103</v>
      </c>
      <c r="F314" s="0" t="n">
        <f aca="false">16.232103</f>
        <v>16.232103</v>
      </c>
      <c r="G314" s="0" t="n">
        <f aca="false">17.1567115</f>
        <v>17.1567115</v>
      </c>
      <c r="H314" s="0" t="n">
        <f aca="false">-0.27833489274588</f>
        <v>-0.27833489274588</v>
      </c>
      <c r="I314" s="0" t="n">
        <f aca="false">-0.924608499999998</f>
        <v>-0.924608499999998</v>
      </c>
    </row>
    <row r="315" customFormat="false" ht="12" hidden="false" customHeight="false" outlineLevel="0" collapsed="false">
      <c r="A315" s="0" t="s">
        <v>658</v>
      </c>
      <c r="B315" s="0" t="s">
        <v>659</v>
      </c>
      <c r="C315" s="0" t="n">
        <f aca="false">-2.99942950000001</f>
        <v>-2.99942950000001</v>
      </c>
      <c r="D315" s="0" t="n">
        <f aca="false">16.2418445</f>
        <v>16.2418445</v>
      </c>
      <c r="E315" s="0" t="n">
        <f aca="false">19.241274</f>
        <v>19.241274</v>
      </c>
      <c r="F315" s="0" t="n">
        <f aca="false">19.241274</f>
        <v>19.241274</v>
      </c>
      <c r="G315" s="0" t="n">
        <f aca="false">16.2418445</f>
        <v>16.2418445</v>
      </c>
      <c r="H315" s="0" t="n">
        <f aca="false">0.90291824937942</f>
        <v>0.90291824937942</v>
      </c>
      <c r="I315" s="0" t="n">
        <f aca="false">2.99942950000001</f>
        <v>2.99942950000001</v>
      </c>
    </row>
    <row r="316" customFormat="false" ht="12" hidden="false" customHeight="false" outlineLevel="0" collapsed="false">
      <c r="A316" s="0" t="s">
        <v>660</v>
      </c>
      <c r="B316" s="0" t="s">
        <v>661</v>
      </c>
      <c r="C316" s="0" t="n">
        <f aca="false">3.25054849999999</f>
        <v>3.25054849999999</v>
      </c>
      <c r="D316" s="0" t="n">
        <f aca="false">19.1934595</f>
        <v>19.1934595</v>
      </c>
      <c r="E316" s="0" t="n">
        <f aca="false">15.942911</f>
        <v>15.942911</v>
      </c>
      <c r="F316" s="0" t="n">
        <f aca="false">15.942911</f>
        <v>15.942911</v>
      </c>
      <c r="G316" s="0" t="n">
        <f aca="false">19.1934595</f>
        <v>19.1934595</v>
      </c>
      <c r="H316" s="0" t="n">
        <f aca="false">-0.978512600860558</f>
        <v>-0.978512600860558</v>
      </c>
      <c r="I316" s="0" t="n">
        <f aca="false">-3.25054849999999</f>
        <v>-3.25054849999999</v>
      </c>
    </row>
    <row r="317" customFormat="false" ht="12" hidden="false" customHeight="false" outlineLevel="0" collapsed="false">
      <c r="A317" s="0" t="s">
        <v>662</v>
      </c>
      <c r="B317" s="0" t="s">
        <v>663</v>
      </c>
      <c r="C317" s="0" t="n">
        <f aca="false">-0.059526500000004</f>
        <v>-0.059526500000004</v>
      </c>
      <c r="D317" s="0" t="n">
        <f aca="false">22.2271995</f>
        <v>22.2271995</v>
      </c>
      <c r="E317" s="0" t="n">
        <f aca="false">22.286726</f>
        <v>22.286726</v>
      </c>
      <c r="F317" s="0" t="n">
        <f aca="false">22.286726</f>
        <v>22.286726</v>
      </c>
      <c r="G317" s="0" t="n">
        <f aca="false">22.2271995</f>
        <v>22.2271995</v>
      </c>
      <c r="H317" s="0" t="n">
        <f aca="false">0.0179192620368932</f>
        <v>0.0179192620368932</v>
      </c>
      <c r="I317" s="0" t="n">
        <f aca="false">0.059526500000004</f>
        <v>0.059526500000004</v>
      </c>
    </row>
    <row r="318" customFormat="false" ht="12" hidden="false" customHeight="false" outlineLevel="0" collapsed="false">
      <c r="A318" s="0" t="s">
        <v>664</v>
      </c>
      <c r="B318" s="0" t="s">
        <v>665</v>
      </c>
      <c r="C318" s="0" t="n">
        <f aca="false">-0.786760500000007</f>
        <v>-0.786760500000007</v>
      </c>
      <c r="D318" s="0" t="n">
        <f aca="false">16.1710855</f>
        <v>16.1710855</v>
      </c>
      <c r="E318" s="0" t="n">
        <f aca="false">16.957846</f>
        <v>16.957846</v>
      </c>
      <c r="F318" s="0" t="n">
        <f aca="false">16.957846</f>
        <v>16.957846</v>
      </c>
      <c r="G318" s="0" t="n">
        <f aca="false">16.1710855</f>
        <v>16.1710855</v>
      </c>
      <c r="H318" s="0" t="n">
        <f aca="false">0.236838509903594</f>
        <v>0.236838509903594</v>
      </c>
      <c r="I318" s="0" t="n">
        <f aca="false">0.786760500000007</f>
        <v>0.786760500000007</v>
      </c>
    </row>
    <row r="319" customFormat="false" ht="12" hidden="false" customHeight="false" outlineLevel="0" collapsed="false">
      <c r="A319" s="0" t="s">
        <v>666</v>
      </c>
      <c r="B319" s="0" t="s">
        <v>667</v>
      </c>
      <c r="C319" s="0" t="n">
        <f aca="false">-1.5350465</f>
        <v>-1.5350465</v>
      </c>
      <c r="D319" s="0" t="n">
        <f aca="false">12.7307945</f>
        <v>12.7307945</v>
      </c>
      <c r="E319" s="0" t="n">
        <f aca="false">14.265841</f>
        <v>14.265841</v>
      </c>
      <c r="F319" s="0" t="n">
        <f aca="false">14.265841</f>
        <v>14.265841</v>
      </c>
      <c r="G319" s="0" t="n">
        <f aca="false">12.7307945</f>
        <v>12.7307945</v>
      </c>
      <c r="H319" s="0" t="n">
        <f aca="false">0.46209504123901</f>
        <v>0.46209504123901</v>
      </c>
      <c r="I319" s="0" t="n">
        <f aca="false">1.5350465</f>
        <v>1.5350465</v>
      </c>
    </row>
    <row r="320" customFormat="false" ht="12" hidden="false" customHeight="false" outlineLevel="0" collapsed="false">
      <c r="A320" s="0" t="s">
        <v>668</v>
      </c>
      <c r="B320" s="0" t="s">
        <v>669</v>
      </c>
      <c r="C320" s="0" t="n">
        <f aca="false">3.73660049999999</f>
        <v>3.73660049999999</v>
      </c>
      <c r="D320" s="0" t="n">
        <f aca="false">22.2271995</f>
        <v>22.2271995</v>
      </c>
      <c r="E320" s="0" t="n">
        <f aca="false">18.490599</f>
        <v>18.490599</v>
      </c>
      <c r="F320" s="0" t="n">
        <f aca="false">18.490599</f>
        <v>18.490599</v>
      </c>
      <c r="G320" s="0" t="n">
        <f aca="false">22.2271995</f>
        <v>22.2271995</v>
      </c>
      <c r="H320" s="0" t="n">
        <f aca="false">-1.12482883231303</f>
        <v>-1.12482883231303</v>
      </c>
      <c r="I320" s="0" t="n">
        <f aca="false">-3.73660049999999</f>
        <v>-3.73660049999999</v>
      </c>
    </row>
    <row r="321" customFormat="false" ht="12" hidden="false" customHeight="false" outlineLevel="0" collapsed="false">
      <c r="A321" s="0" t="s">
        <v>670</v>
      </c>
      <c r="B321" s="0" t="s">
        <v>671</v>
      </c>
      <c r="C321" s="0" t="n">
        <f aca="false">-2.7279295</f>
        <v>-2.7279295</v>
      </c>
      <c r="D321" s="0" t="n">
        <f aca="false">16.5452695</f>
        <v>16.5452695</v>
      </c>
      <c r="E321" s="0" t="n">
        <f aca="false">19.273199</f>
        <v>19.273199</v>
      </c>
      <c r="F321" s="0" t="n">
        <f aca="false">19.273199</f>
        <v>19.273199</v>
      </c>
      <c r="G321" s="0" t="n">
        <f aca="false">16.5452695</f>
        <v>16.5452695</v>
      </c>
      <c r="H321" s="0" t="n">
        <f aca="false">0.821188605556646</f>
        <v>0.821188605556646</v>
      </c>
      <c r="I321" s="0" t="n">
        <f aca="false">2.7279295</f>
        <v>2.7279295</v>
      </c>
    </row>
    <row r="322" customFormat="false" ht="12" hidden="false" customHeight="false" outlineLevel="0" collapsed="false">
      <c r="A322" s="0" t="s">
        <v>672</v>
      </c>
      <c r="B322" s="0" t="s">
        <v>673</v>
      </c>
      <c r="C322" s="0" t="n">
        <f aca="false">3.94643549999999</f>
        <v>3.94643549999999</v>
      </c>
      <c r="D322" s="0" t="n">
        <f aca="false">22.2271995</f>
        <v>22.2271995</v>
      </c>
      <c r="E322" s="0" t="n">
        <f aca="false">18.280764</f>
        <v>18.280764</v>
      </c>
      <c r="F322" s="0" t="n">
        <f aca="false">18.280764</f>
        <v>18.280764</v>
      </c>
      <c r="G322" s="0" t="n">
        <f aca="false">22.2271995</f>
        <v>22.2271995</v>
      </c>
      <c r="H322" s="0" t="n">
        <f aca="false">-1.18799546145318</f>
        <v>-1.18799546145318</v>
      </c>
      <c r="I322" s="0" t="n">
        <f aca="false">-3.94643549999999</f>
        <v>-3.94643549999999</v>
      </c>
    </row>
    <row r="323" customFormat="false" ht="12" hidden="false" customHeight="false" outlineLevel="0" collapsed="false">
      <c r="A323" s="0" t="s">
        <v>674</v>
      </c>
      <c r="B323" s="0" t="s">
        <v>675</v>
      </c>
      <c r="C323" s="0" t="n">
        <f aca="false">-0.059526500000004</f>
        <v>-0.059526500000004</v>
      </c>
      <c r="D323" s="0" t="n">
        <f aca="false">22.2271995</f>
        <v>22.2271995</v>
      </c>
      <c r="E323" s="0" t="n">
        <f aca="false">22.286726</f>
        <v>22.286726</v>
      </c>
      <c r="F323" s="0" t="n">
        <f aca="false">22.286726</f>
        <v>22.286726</v>
      </c>
      <c r="G323" s="0" t="n">
        <f aca="false">22.2271995</f>
        <v>22.2271995</v>
      </c>
      <c r="H323" s="0" t="n">
        <f aca="false">0.0179192620368932</f>
        <v>0.0179192620368932</v>
      </c>
      <c r="I323" s="0" t="n">
        <f aca="false">0.059526500000004</f>
        <v>0.059526500000004</v>
      </c>
    </row>
    <row r="324" customFormat="false" ht="12" hidden="false" customHeight="false" outlineLevel="0" collapsed="false">
      <c r="A324" s="0" t="s">
        <v>676</v>
      </c>
      <c r="B324" s="0" t="s">
        <v>677</v>
      </c>
      <c r="C324" s="0" t="n">
        <f aca="false">-8.2074415</f>
        <v>-8.2074415</v>
      </c>
      <c r="D324" s="0" t="n">
        <f aca="false">14.0792845</f>
        <v>14.0792845</v>
      </c>
      <c r="E324" s="0" t="n">
        <f aca="false">22.286726</f>
        <v>22.286726</v>
      </c>
      <c r="F324" s="0" t="n">
        <f aca="false">22.286726</f>
        <v>22.286726</v>
      </c>
      <c r="G324" s="0" t="n">
        <f aca="false">14.0792845</f>
        <v>14.0792845</v>
      </c>
      <c r="H324" s="0" t="n">
        <f aca="false">2.47068607915738</f>
        <v>2.47068607915738</v>
      </c>
      <c r="I324" s="0" t="n">
        <f aca="false">8.2074415</f>
        <v>8.2074415</v>
      </c>
    </row>
    <row r="325" customFormat="false" ht="12" hidden="false" customHeight="false" outlineLevel="0" collapsed="false">
      <c r="A325" s="0" t="s">
        <v>678</v>
      </c>
      <c r="B325" s="0" t="s">
        <v>679</v>
      </c>
      <c r="C325" s="0" t="n">
        <f aca="false">-0.059526500000004</f>
        <v>-0.059526500000004</v>
      </c>
      <c r="D325" s="0" t="n">
        <f aca="false">22.2271995</f>
        <v>22.2271995</v>
      </c>
      <c r="E325" s="0" t="n">
        <f aca="false">22.286726</f>
        <v>22.286726</v>
      </c>
      <c r="F325" s="0" t="n">
        <f aca="false">22.286726</f>
        <v>22.286726</v>
      </c>
      <c r="G325" s="0" t="n">
        <f aca="false">22.2271995</f>
        <v>22.2271995</v>
      </c>
      <c r="H325" s="0" t="n">
        <f aca="false">0.0179192620368932</f>
        <v>0.0179192620368932</v>
      </c>
      <c r="I325" s="0" t="n">
        <f aca="false">0.059526500000004</f>
        <v>0.059526500000004</v>
      </c>
    </row>
    <row r="326" customFormat="false" ht="12" hidden="false" customHeight="false" outlineLevel="0" collapsed="false">
      <c r="A326" s="0" t="s">
        <v>680</v>
      </c>
      <c r="B326" s="0" t="s">
        <v>681</v>
      </c>
      <c r="C326" s="0" t="n">
        <f aca="false">-0.059526500000004</f>
        <v>-0.059526500000004</v>
      </c>
      <c r="D326" s="0" t="n">
        <f aca="false">22.2271995</f>
        <v>22.2271995</v>
      </c>
      <c r="E326" s="0" t="n">
        <f aca="false">22.286726</f>
        <v>22.286726</v>
      </c>
      <c r="F326" s="0" t="n">
        <f aca="false">22.286726</f>
        <v>22.286726</v>
      </c>
      <c r="G326" s="0" t="n">
        <f aca="false">22.2271995</f>
        <v>22.2271995</v>
      </c>
      <c r="H326" s="0" t="n">
        <f aca="false">0.0179192620368932</f>
        <v>0.0179192620368932</v>
      </c>
      <c r="I326" s="0" t="n">
        <f aca="false">0.059526500000004</f>
        <v>0.059526500000004</v>
      </c>
    </row>
    <row r="327" customFormat="false" ht="12" hidden="false" customHeight="false" outlineLevel="0" collapsed="false">
      <c r="A327" s="0" t="s">
        <v>682</v>
      </c>
      <c r="B327" s="0" t="s">
        <v>683</v>
      </c>
      <c r="C327" s="0" t="n">
        <f aca="false">-3.1088815</f>
        <v>-3.1088815</v>
      </c>
      <c r="D327" s="0" t="n">
        <f aca="false">16.1565245</f>
        <v>16.1565245</v>
      </c>
      <c r="E327" s="0" t="n">
        <f aca="false">19.265406</f>
        <v>19.265406</v>
      </c>
      <c r="F327" s="0" t="n">
        <f aca="false">19.265406</f>
        <v>19.265406</v>
      </c>
      <c r="G327" s="0" t="n">
        <f aca="false">16.1565245</f>
        <v>16.1565245</v>
      </c>
      <c r="H327" s="0" t="n">
        <f aca="false">0.935866584464831</f>
        <v>0.935866584464831</v>
      </c>
      <c r="I327" s="0" t="n">
        <f aca="false">3.1088815</f>
        <v>3.1088815</v>
      </c>
    </row>
    <row r="328" customFormat="false" ht="12" hidden="false" customHeight="false" outlineLevel="0" collapsed="false">
      <c r="A328" s="0" t="s">
        <v>684</v>
      </c>
      <c r="B328" s="0" t="s">
        <v>685</v>
      </c>
      <c r="C328" s="0" t="n">
        <f aca="false">-0.059526500000004</f>
        <v>-0.059526500000004</v>
      </c>
      <c r="D328" s="0" t="n">
        <f aca="false">22.2271995</f>
        <v>22.2271995</v>
      </c>
      <c r="E328" s="0" t="n">
        <f aca="false">22.286726</f>
        <v>22.286726</v>
      </c>
      <c r="F328" s="0" t="n">
        <f aca="false">22.286726</f>
        <v>22.286726</v>
      </c>
      <c r="G328" s="0" t="n">
        <f aca="false">22.2271995</f>
        <v>22.2271995</v>
      </c>
      <c r="H328" s="0" t="n">
        <f aca="false">0.0179192620368932</f>
        <v>0.0179192620368932</v>
      </c>
      <c r="I328" s="0" t="n">
        <f aca="false">0.059526500000004</f>
        <v>0.059526500000004</v>
      </c>
    </row>
    <row r="329" customFormat="false" ht="12" hidden="false" customHeight="false" outlineLevel="0" collapsed="false">
      <c r="A329" s="0" t="s">
        <v>686</v>
      </c>
      <c r="B329" s="0" t="s">
        <v>687</v>
      </c>
      <c r="C329" s="0" t="n">
        <f aca="false">-1.2431005</f>
        <v>-1.2431005</v>
      </c>
      <c r="D329" s="0" t="n">
        <f aca="false">12.0425055</f>
        <v>12.0425055</v>
      </c>
      <c r="E329" s="0" t="n">
        <f aca="false">13.285606</f>
        <v>13.285606</v>
      </c>
      <c r="F329" s="0" t="n">
        <f aca="false">13.285606</f>
        <v>13.285606</v>
      </c>
      <c r="G329" s="0" t="n">
        <f aca="false">12.0425055</f>
        <v>12.0425055</v>
      </c>
      <c r="H329" s="0" t="n">
        <f aca="false">0.374210538124893</f>
        <v>0.374210538124893</v>
      </c>
      <c r="I329" s="0" t="n">
        <f aca="false">1.2431005</f>
        <v>1.2431005</v>
      </c>
    </row>
    <row r="330" customFormat="false" ht="12" hidden="false" customHeight="false" outlineLevel="0" collapsed="false">
      <c r="A330" s="0" t="s">
        <v>688</v>
      </c>
      <c r="B330" s="0" t="s">
        <v>689</v>
      </c>
      <c r="C330" s="0" t="n">
        <f aca="false">-0.059526500000004</f>
        <v>-0.059526500000004</v>
      </c>
      <c r="D330" s="0" t="n">
        <f aca="false">22.2271995</f>
        <v>22.2271995</v>
      </c>
      <c r="E330" s="0" t="n">
        <f aca="false">22.286726</f>
        <v>22.286726</v>
      </c>
      <c r="F330" s="0" t="n">
        <f aca="false">22.286726</f>
        <v>22.286726</v>
      </c>
      <c r="G330" s="0" t="n">
        <f aca="false">22.2271995</f>
        <v>22.2271995</v>
      </c>
      <c r="H330" s="0" t="n">
        <f aca="false">0.0179192620368932</f>
        <v>0.0179192620368932</v>
      </c>
      <c r="I330" s="0" t="n">
        <f aca="false">0.059526500000004</f>
        <v>0.059526500000004</v>
      </c>
    </row>
    <row r="331" customFormat="false" ht="12" hidden="false" customHeight="false" outlineLevel="0" collapsed="false">
      <c r="A331" s="0" t="s">
        <v>690</v>
      </c>
      <c r="B331" s="0" t="s">
        <v>691</v>
      </c>
      <c r="C331" s="0" t="n">
        <f aca="false">-1.4320365</f>
        <v>-1.4320365</v>
      </c>
      <c r="D331" s="0" t="n">
        <f aca="false">13.8750095</f>
        <v>13.8750095</v>
      </c>
      <c r="E331" s="0" t="n">
        <f aca="false">15.307046</f>
        <v>15.307046</v>
      </c>
      <c r="F331" s="0" t="n">
        <f aca="false">15.307046</f>
        <v>15.307046</v>
      </c>
      <c r="G331" s="0" t="n">
        <f aca="false">13.8750095</f>
        <v>13.8750095</v>
      </c>
      <c r="H331" s="0" t="n">
        <f aca="false">0.431085941385663</f>
        <v>0.431085941385663</v>
      </c>
      <c r="I331" s="0" t="n">
        <f aca="false">1.4320365</f>
        <v>1.4320365</v>
      </c>
    </row>
    <row r="332" customFormat="false" ht="12" hidden="false" customHeight="false" outlineLevel="0" collapsed="false">
      <c r="A332" s="0" t="s">
        <v>692</v>
      </c>
      <c r="B332" s="0" t="s">
        <v>693</v>
      </c>
      <c r="C332" s="0" t="n">
        <f aca="false">7.9814665</f>
        <v>7.9814665</v>
      </c>
      <c r="D332" s="0" t="n">
        <f aca="false">22.2271995</f>
        <v>22.2271995</v>
      </c>
      <c r="E332" s="0" t="n">
        <f aca="false">14.245733</f>
        <v>14.245733</v>
      </c>
      <c r="F332" s="0" t="n">
        <f aca="false">14.245733</f>
        <v>14.245733</v>
      </c>
      <c r="G332" s="0" t="n">
        <f aca="false">22.2271995</f>
        <v>22.2271995</v>
      </c>
      <c r="H332" s="0" t="n">
        <f aca="false">-2.40266082588721</f>
        <v>-2.40266082588721</v>
      </c>
      <c r="I332" s="0" t="n">
        <f aca="false">-7.9814665</f>
        <v>-7.9814665</v>
      </c>
    </row>
    <row r="333" customFormat="false" ht="12" hidden="false" customHeight="false" outlineLevel="0" collapsed="false">
      <c r="A333" s="0" t="s">
        <v>694</v>
      </c>
      <c r="B333" s="0" t="s">
        <v>695</v>
      </c>
      <c r="C333" s="0" t="n">
        <f aca="false">3.9564435</f>
        <v>3.9564435</v>
      </c>
      <c r="D333" s="0" t="n">
        <f aca="false">22.2271995</f>
        <v>22.2271995</v>
      </c>
      <c r="E333" s="0" t="n">
        <f aca="false">18.270756</f>
        <v>18.270756</v>
      </c>
      <c r="F333" s="0" t="n">
        <f aca="false">18.270756</f>
        <v>18.270756</v>
      </c>
      <c r="G333" s="0" t="n">
        <f aca="false">22.2271995</f>
        <v>22.2271995</v>
      </c>
      <c r="H333" s="0" t="n">
        <f aca="false">-1.19100816964979</f>
        <v>-1.19100816964979</v>
      </c>
      <c r="I333" s="0" t="n">
        <f aca="false">-3.9564435</f>
        <v>-3.9564435</v>
      </c>
    </row>
    <row r="334" customFormat="false" ht="12" hidden="false" customHeight="false" outlineLevel="0" collapsed="false">
      <c r="A334" s="0" t="s">
        <v>696</v>
      </c>
      <c r="B334" s="0" t="s">
        <v>697</v>
      </c>
      <c r="C334" s="0" t="n">
        <f aca="false">-0.059526500000004</f>
        <v>-0.059526500000004</v>
      </c>
      <c r="D334" s="0" t="n">
        <f aca="false">22.2271995</f>
        <v>22.2271995</v>
      </c>
      <c r="E334" s="0" t="n">
        <f aca="false">22.286726</f>
        <v>22.286726</v>
      </c>
      <c r="F334" s="0" t="n">
        <f aca="false">22.286726</f>
        <v>22.286726</v>
      </c>
      <c r="G334" s="0" t="n">
        <f aca="false">22.2271995</f>
        <v>22.2271995</v>
      </c>
      <c r="H334" s="0" t="n">
        <f aca="false">0.0179192620368932</f>
        <v>0.0179192620368932</v>
      </c>
      <c r="I334" s="0" t="n">
        <f aca="false">0.059526500000004</f>
        <v>0.059526500000004</v>
      </c>
    </row>
    <row r="335" customFormat="false" ht="12" hidden="false" customHeight="false" outlineLevel="0" collapsed="false">
      <c r="A335" s="0" t="s">
        <v>698</v>
      </c>
      <c r="B335" s="0" t="s">
        <v>699</v>
      </c>
      <c r="C335" s="0" t="n">
        <f aca="false">-13.3547135</f>
        <v>-13.3547135</v>
      </c>
      <c r="D335" s="0" t="n">
        <f aca="false">8.9320125</f>
        <v>8.9320125</v>
      </c>
      <c r="E335" s="0" t="n">
        <f aca="false">22.286726</f>
        <v>22.286726</v>
      </c>
      <c r="F335" s="0" t="n">
        <f aca="false">22.286726</f>
        <v>22.286726</v>
      </c>
      <c r="G335" s="0" t="n">
        <f aca="false">8.9320125</f>
        <v>8.9320125</v>
      </c>
      <c r="H335" s="0" t="n">
        <f aca="false">4.02016934699871</f>
        <v>4.02016934699871</v>
      </c>
      <c r="I335" s="0" t="n">
        <f aca="false">13.3547135</f>
        <v>13.3547135</v>
      </c>
    </row>
    <row r="336" customFormat="false" ht="12" hidden="false" customHeight="false" outlineLevel="0" collapsed="false">
      <c r="A336" s="0" t="s">
        <v>700</v>
      </c>
      <c r="B336" s="0" t="s">
        <v>701</v>
      </c>
      <c r="C336" s="0" t="n">
        <f aca="false">9.6975785</f>
        <v>9.6975785</v>
      </c>
      <c r="D336" s="0" t="n">
        <f aca="false">22.2271995</f>
        <v>22.2271995</v>
      </c>
      <c r="E336" s="0" t="n">
        <f aca="false">12.529621</f>
        <v>12.529621</v>
      </c>
      <c r="F336" s="0" t="n">
        <f aca="false">12.529621</f>
        <v>12.529621</v>
      </c>
      <c r="G336" s="0" t="n">
        <f aca="false">22.2271995</f>
        <v>22.2271995</v>
      </c>
      <c r="H336" s="0" t="n">
        <f aca="false">-2.91926201380612</f>
        <v>-2.91926201380612</v>
      </c>
      <c r="I336" s="0" t="n">
        <f aca="false">-9.6975785</f>
        <v>-9.6975785</v>
      </c>
    </row>
    <row r="337" customFormat="false" ht="12" hidden="false" customHeight="false" outlineLevel="0" collapsed="false">
      <c r="A337" s="0" t="s">
        <v>702</v>
      </c>
      <c r="B337" s="0" t="s">
        <v>703</v>
      </c>
      <c r="C337" s="0" t="n">
        <f aca="false">1.6124865</f>
        <v>1.6124865</v>
      </c>
      <c r="D337" s="0" t="n">
        <f aca="false">15.8452595</f>
        <v>15.8452595</v>
      </c>
      <c r="E337" s="0" t="n">
        <f aca="false">14.232773</f>
        <v>14.232773</v>
      </c>
      <c r="F337" s="0" t="n">
        <f aca="false">14.232773</f>
        <v>14.232773</v>
      </c>
      <c r="G337" s="0" t="n">
        <f aca="false">15.8452595</f>
        <v>15.8452595</v>
      </c>
      <c r="H337" s="0" t="n">
        <f aca="false">-0.485406804103228</f>
        <v>-0.485406804103228</v>
      </c>
      <c r="I337" s="0" t="n">
        <f aca="false">-1.6124865</f>
        <v>-1.6124865</v>
      </c>
    </row>
    <row r="338" customFormat="false" ht="12" hidden="false" customHeight="false" outlineLevel="0" collapsed="false">
      <c r="A338" s="0" t="s">
        <v>704</v>
      </c>
      <c r="B338" s="0" t="s">
        <v>705</v>
      </c>
      <c r="C338" s="0" t="n">
        <f aca="false">-5.6453995</f>
        <v>-5.6453995</v>
      </c>
      <c r="D338" s="0" t="n">
        <f aca="false">16.6413265</f>
        <v>16.6413265</v>
      </c>
      <c r="E338" s="0" t="n">
        <f aca="false">22.286726</f>
        <v>22.286726</v>
      </c>
      <c r="F338" s="0" t="n">
        <f aca="false">22.286726</f>
        <v>22.286726</v>
      </c>
      <c r="G338" s="0" t="n">
        <f aca="false">16.6413265</f>
        <v>16.6413265</v>
      </c>
      <c r="H338" s="0" t="n">
        <f aca="false">1.69943458700644</f>
        <v>1.69943458700644</v>
      </c>
      <c r="I338" s="0" t="n">
        <f aca="false">5.6453995</f>
        <v>5.6453995</v>
      </c>
    </row>
    <row r="339" customFormat="false" ht="12" hidden="false" customHeight="false" outlineLevel="0" collapsed="false">
      <c r="A339" s="0" t="s">
        <v>706</v>
      </c>
      <c r="B339" s="0" t="s">
        <v>707</v>
      </c>
      <c r="C339" s="0" t="n">
        <f aca="false">-1.6530365</f>
        <v>-1.6530365</v>
      </c>
      <c r="D339" s="0" t="n">
        <f aca="false">11.6005895</f>
        <v>11.6005895</v>
      </c>
      <c r="E339" s="0" t="n">
        <f aca="false">13.253626</f>
        <v>13.253626</v>
      </c>
      <c r="F339" s="0" t="n">
        <f aca="false">13.253626</f>
        <v>13.253626</v>
      </c>
      <c r="G339" s="0" t="n">
        <f aca="false">11.6005895</f>
        <v>11.6005895</v>
      </c>
      <c r="H339" s="0" t="n">
        <f aca="false">0.497613570427403</f>
        <v>0.497613570427403</v>
      </c>
      <c r="I339" s="0" t="n">
        <f aca="false">1.6530365</f>
        <v>1.6530365</v>
      </c>
    </row>
    <row r="340" customFormat="false" ht="12" hidden="false" customHeight="false" outlineLevel="0" collapsed="false">
      <c r="A340" s="0" t="s">
        <v>708</v>
      </c>
      <c r="B340" s="0" t="s">
        <v>709</v>
      </c>
      <c r="C340" s="0" t="n">
        <f aca="false">0.380437499999999</f>
        <v>0.380437499999999</v>
      </c>
      <c r="D340" s="0" t="n">
        <f aca="false">15.5413815</f>
        <v>15.5413815</v>
      </c>
      <c r="E340" s="0" t="n">
        <f aca="false">15.160944</f>
        <v>15.160944</v>
      </c>
      <c r="F340" s="0" t="n">
        <f aca="false">15.160944</f>
        <v>15.160944</v>
      </c>
      <c r="G340" s="0" t="n">
        <f aca="false">15.5413815</f>
        <v>15.5413815</v>
      </c>
      <c r="H340" s="0" t="n">
        <f aca="false">-0.114523098975416</f>
        <v>-0.114523098975416</v>
      </c>
      <c r="I340" s="0" t="n">
        <f aca="false">-0.380437499999999</f>
        <v>-0.380437499999999</v>
      </c>
    </row>
    <row r="341" customFormat="false" ht="12" hidden="false" customHeight="false" outlineLevel="0" collapsed="false">
      <c r="A341" s="0" t="s">
        <v>710</v>
      </c>
      <c r="B341" s="0" t="s">
        <v>711</v>
      </c>
      <c r="C341" s="0" t="n">
        <f aca="false">5.3293805</f>
        <v>5.3293805</v>
      </c>
      <c r="D341" s="0" t="n">
        <f aca="false">18.4523545</f>
        <v>18.4523545</v>
      </c>
      <c r="E341" s="0" t="n">
        <f aca="false">13.122974</f>
        <v>13.122974</v>
      </c>
      <c r="F341" s="0" t="n">
        <f aca="false">13.122974</f>
        <v>13.122974</v>
      </c>
      <c r="G341" s="0" t="n">
        <f aca="false">18.4523545</f>
        <v>18.4523545</v>
      </c>
      <c r="H341" s="0" t="n">
        <f aca="false">-1.60430338880671</f>
        <v>-1.60430338880671</v>
      </c>
      <c r="I341" s="0" t="n">
        <f aca="false">-5.3293805</f>
        <v>-5.3293805</v>
      </c>
    </row>
    <row r="342" customFormat="false" ht="12" hidden="false" customHeight="false" outlineLevel="0" collapsed="false">
      <c r="A342" s="0" t="s">
        <v>712</v>
      </c>
      <c r="B342" s="0" t="s">
        <v>713</v>
      </c>
      <c r="C342" s="0" t="n">
        <f aca="false">-0.340472500000004</f>
        <v>-0.340472500000004</v>
      </c>
      <c r="D342" s="0" t="n">
        <f aca="false">17.2125435</f>
        <v>17.2125435</v>
      </c>
      <c r="E342" s="0" t="n">
        <f aca="false">17.553016</f>
        <v>17.553016</v>
      </c>
      <c r="F342" s="0" t="n">
        <f aca="false">17.553016</f>
        <v>17.553016</v>
      </c>
      <c r="G342" s="0" t="n">
        <f aca="false">17.2125435</f>
        <v>17.2125435</v>
      </c>
      <c r="H342" s="0" t="n">
        <f aca="false">0.102492435198706</f>
        <v>0.102492435198706</v>
      </c>
      <c r="I342" s="0" t="n">
        <f aca="false">0.340472500000004</f>
        <v>0.340472500000004</v>
      </c>
    </row>
    <row r="343" customFormat="false" ht="12" hidden="false" customHeight="false" outlineLevel="0" collapsed="false">
      <c r="A343" s="0" t="s">
        <v>714</v>
      </c>
      <c r="B343" s="0" t="s">
        <v>715</v>
      </c>
      <c r="C343" s="0" t="n">
        <f aca="false">-0.059526500000004</f>
        <v>-0.059526500000004</v>
      </c>
      <c r="D343" s="0" t="n">
        <f aca="false">22.2271995</f>
        <v>22.2271995</v>
      </c>
      <c r="E343" s="0" t="n">
        <f aca="false">22.286726</f>
        <v>22.286726</v>
      </c>
      <c r="F343" s="0" t="n">
        <f aca="false">22.286726</f>
        <v>22.286726</v>
      </c>
      <c r="G343" s="0" t="n">
        <f aca="false">22.2271995</f>
        <v>22.2271995</v>
      </c>
      <c r="H343" s="0" t="n">
        <f aca="false">0.0179192620368932</f>
        <v>0.0179192620368932</v>
      </c>
      <c r="I343" s="0" t="n">
        <f aca="false">0.059526500000004</f>
        <v>0.059526500000004</v>
      </c>
    </row>
    <row r="344" customFormat="false" ht="12" hidden="false" customHeight="false" outlineLevel="0" collapsed="false">
      <c r="A344" s="0" t="s">
        <v>716</v>
      </c>
      <c r="B344" s="0" t="s">
        <v>717</v>
      </c>
      <c r="C344" s="0" t="n">
        <f aca="false">2.74651349999999</f>
        <v>2.74651349999999</v>
      </c>
      <c r="D344" s="0" t="n">
        <f aca="false">19.1599695</f>
        <v>19.1599695</v>
      </c>
      <c r="E344" s="0" t="n">
        <f aca="false">16.413456</f>
        <v>16.413456</v>
      </c>
      <c r="F344" s="0" t="n">
        <f aca="false">16.413456</f>
        <v>16.413456</v>
      </c>
      <c r="G344" s="0" t="n">
        <f aca="false">19.1599695</f>
        <v>19.1599695</v>
      </c>
      <c r="H344" s="0" t="n">
        <f aca="false">-0.826782946996063</f>
        <v>-0.826782946996063</v>
      </c>
      <c r="I344" s="0" t="n">
        <f aca="false">-2.74651349999999</f>
        <v>-2.74651349999999</v>
      </c>
    </row>
    <row r="345" customFormat="false" ht="12" hidden="false" customHeight="false" outlineLevel="0" collapsed="false">
      <c r="A345" s="0" t="s">
        <v>718</v>
      </c>
      <c r="B345" s="0" t="s">
        <v>719</v>
      </c>
      <c r="C345" s="0" t="n">
        <f aca="false">5.11037649999999</f>
        <v>5.11037649999999</v>
      </c>
      <c r="D345" s="0" t="n">
        <f aca="false">22.2271995</f>
        <v>22.2271995</v>
      </c>
      <c r="E345" s="0" t="n">
        <f aca="false">17.116823</f>
        <v>17.116823</v>
      </c>
      <c r="F345" s="0" t="n">
        <f aca="false">17.116823</f>
        <v>17.116823</v>
      </c>
      <c r="G345" s="0" t="n">
        <f aca="false">22.2271995</f>
        <v>22.2271995</v>
      </c>
      <c r="H345" s="0" t="n">
        <f aca="false">-1.53837661563631</f>
        <v>-1.53837661563631</v>
      </c>
      <c r="I345" s="0" t="n">
        <f aca="false">-5.11037649999999</f>
        <v>-5.11037649999999</v>
      </c>
    </row>
    <row r="346" customFormat="false" ht="12" hidden="false" customHeight="false" outlineLevel="0" collapsed="false">
      <c r="A346" s="0" t="s">
        <v>720</v>
      </c>
      <c r="B346" s="0" t="s">
        <v>721</v>
      </c>
      <c r="C346" s="0" t="n">
        <f aca="false">-0.059526500000004</f>
        <v>-0.059526500000004</v>
      </c>
      <c r="D346" s="0" t="n">
        <f aca="false">22.2271995</f>
        <v>22.2271995</v>
      </c>
      <c r="E346" s="0" t="n">
        <f aca="false">22.286726</f>
        <v>22.286726</v>
      </c>
      <c r="F346" s="0" t="n">
        <f aca="false">22.286726</f>
        <v>22.286726</v>
      </c>
      <c r="G346" s="0" t="n">
        <f aca="false">22.2271995</f>
        <v>22.2271995</v>
      </c>
      <c r="H346" s="0" t="n">
        <f aca="false">0.0179192620368932</f>
        <v>0.0179192620368932</v>
      </c>
      <c r="I346" s="0" t="n">
        <f aca="false">0.059526500000004</f>
        <v>0.059526500000004</v>
      </c>
    </row>
    <row r="347" customFormat="false" ht="12" hidden="false" customHeight="false" outlineLevel="0" collapsed="false">
      <c r="A347" s="0" t="s">
        <v>722</v>
      </c>
      <c r="B347" s="0" t="s">
        <v>723</v>
      </c>
      <c r="C347" s="0" t="n">
        <f aca="false">-0.059526500000004</f>
        <v>-0.059526500000004</v>
      </c>
      <c r="D347" s="0" t="n">
        <f aca="false">22.2271995</f>
        <v>22.2271995</v>
      </c>
      <c r="E347" s="0" t="n">
        <f aca="false">22.286726</f>
        <v>22.286726</v>
      </c>
      <c r="F347" s="0" t="n">
        <f aca="false">22.286726</f>
        <v>22.286726</v>
      </c>
      <c r="G347" s="0" t="n">
        <f aca="false">22.2271995</f>
        <v>22.2271995</v>
      </c>
      <c r="H347" s="0" t="n">
        <f aca="false">0.0179192620368932</f>
        <v>0.0179192620368932</v>
      </c>
      <c r="I347" s="0" t="n">
        <f aca="false">0.059526500000004</f>
        <v>0.059526500000004</v>
      </c>
    </row>
    <row r="348" customFormat="false" ht="12" hidden="false" customHeight="false" outlineLevel="0" collapsed="false">
      <c r="A348" s="0" t="s">
        <v>724</v>
      </c>
      <c r="B348" s="0" t="s">
        <v>725</v>
      </c>
      <c r="C348" s="0" t="n">
        <f aca="false">-0.059526500000004</f>
        <v>-0.059526500000004</v>
      </c>
      <c r="D348" s="0" t="n">
        <f aca="false">22.2271995</f>
        <v>22.2271995</v>
      </c>
      <c r="E348" s="0" t="n">
        <f aca="false">22.286726</f>
        <v>22.286726</v>
      </c>
      <c r="F348" s="0" t="n">
        <f aca="false">22.286726</f>
        <v>22.286726</v>
      </c>
      <c r="G348" s="0" t="n">
        <f aca="false">22.2271995</f>
        <v>22.2271995</v>
      </c>
      <c r="H348" s="0" t="n">
        <f aca="false">0.0179192620368932</f>
        <v>0.0179192620368932</v>
      </c>
      <c r="I348" s="0" t="n">
        <f aca="false">0.059526500000004</f>
        <v>0.059526500000004</v>
      </c>
    </row>
    <row r="349" customFormat="false" ht="12" hidden="false" customHeight="false" outlineLevel="0" collapsed="false">
      <c r="A349" s="0" t="s">
        <v>726</v>
      </c>
      <c r="B349" s="0" t="s">
        <v>727</v>
      </c>
      <c r="C349" s="0" t="n">
        <f aca="false">-0.059526500000004</f>
        <v>-0.059526500000004</v>
      </c>
      <c r="D349" s="0" t="n">
        <f aca="false">22.2271995</f>
        <v>22.2271995</v>
      </c>
      <c r="E349" s="0" t="n">
        <f aca="false">22.286726</f>
        <v>22.286726</v>
      </c>
      <c r="F349" s="0" t="n">
        <f aca="false">22.286726</f>
        <v>22.286726</v>
      </c>
      <c r="G349" s="0" t="n">
        <f aca="false">22.2271995</f>
        <v>22.2271995</v>
      </c>
      <c r="H349" s="0" t="n">
        <f aca="false">0.0179192620368932</f>
        <v>0.0179192620368932</v>
      </c>
      <c r="I349" s="0" t="n">
        <f aca="false">0.059526500000004</f>
        <v>0.059526500000004</v>
      </c>
    </row>
    <row r="350" customFormat="false" ht="12" hidden="false" customHeight="false" outlineLevel="0" collapsed="false">
      <c r="A350" s="0" t="s">
        <v>728</v>
      </c>
      <c r="B350" s="0" t="s">
        <v>729</v>
      </c>
      <c r="C350" s="0" t="n">
        <f aca="false">-27.6795005</f>
        <v>-27.6795005</v>
      </c>
      <c r="D350" s="0" t="n">
        <f aca="false">-5.3927745</f>
        <v>-5.3927745</v>
      </c>
      <c r="E350" s="0" t="n">
        <f aca="false">22.286726</f>
        <v>22.286726</v>
      </c>
      <c r="F350" s="0" t="n">
        <f aca="false">22.286726</f>
        <v>22.286726</v>
      </c>
      <c r="G350" s="0" t="n">
        <f aca="false">-5.3927745</f>
        <v>-5.3927745</v>
      </c>
      <c r="H350" s="0" t="n">
        <f aca="false">8.33235991549616</f>
        <v>8.33235991549616</v>
      </c>
      <c r="I350" s="0" t="n">
        <f aca="false">27.6795005</f>
        <v>27.6795005</v>
      </c>
    </row>
    <row r="351" customFormat="false" ht="12" hidden="false" customHeight="false" outlineLevel="0" collapsed="false">
      <c r="A351" s="0" t="s">
        <v>730</v>
      </c>
      <c r="B351" s="0" t="s">
        <v>731</v>
      </c>
      <c r="C351" s="0" t="n">
        <f aca="false">-0.059526500000004</f>
        <v>-0.059526500000004</v>
      </c>
      <c r="D351" s="0" t="n">
        <f aca="false">22.2271995</f>
        <v>22.2271995</v>
      </c>
      <c r="E351" s="0" t="n">
        <f aca="false">22.286726</f>
        <v>22.286726</v>
      </c>
      <c r="F351" s="0" t="n">
        <f aca="false">22.286726</f>
        <v>22.286726</v>
      </c>
      <c r="G351" s="0" t="n">
        <f aca="false">22.2271995</f>
        <v>22.2271995</v>
      </c>
      <c r="H351" s="0" t="n">
        <f aca="false">0.0179192620368932</f>
        <v>0.0179192620368932</v>
      </c>
      <c r="I351" s="0" t="n">
        <f aca="false">0.059526500000004</f>
        <v>0.059526500000004</v>
      </c>
    </row>
    <row r="352" customFormat="false" ht="12" hidden="false" customHeight="false" outlineLevel="0" collapsed="false">
      <c r="A352" s="0" t="s">
        <v>732</v>
      </c>
      <c r="B352" s="0" t="s">
        <v>733</v>
      </c>
      <c r="C352" s="0" t="n">
        <f aca="false">-0.059526500000004</f>
        <v>-0.059526500000004</v>
      </c>
      <c r="D352" s="0" t="n">
        <f aca="false">22.2271995</f>
        <v>22.2271995</v>
      </c>
      <c r="E352" s="0" t="n">
        <f aca="false">22.286726</f>
        <v>22.286726</v>
      </c>
      <c r="F352" s="0" t="n">
        <f aca="false">22.286726</f>
        <v>22.286726</v>
      </c>
      <c r="G352" s="0" t="n">
        <f aca="false">22.2271995</f>
        <v>22.2271995</v>
      </c>
      <c r="H352" s="0" t="n">
        <f aca="false">0.0179192620368932</f>
        <v>0.0179192620368932</v>
      </c>
      <c r="I352" s="0" t="n">
        <f aca="false">0.059526500000004</f>
        <v>0.059526500000004</v>
      </c>
    </row>
    <row r="353" customFormat="false" ht="12" hidden="false" customHeight="false" outlineLevel="0" collapsed="false">
      <c r="A353" s="0" t="s">
        <v>734</v>
      </c>
      <c r="B353" s="0" t="s">
        <v>735</v>
      </c>
      <c r="C353" s="0" t="n">
        <f aca="false">-8.4435315</f>
        <v>-8.4435315</v>
      </c>
      <c r="D353" s="0" t="n">
        <f aca="false">13.8431945</f>
        <v>13.8431945</v>
      </c>
      <c r="E353" s="0" t="n">
        <f aca="false">22.286726</f>
        <v>22.286726</v>
      </c>
      <c r="F353" s="0" t="n">
        <f aca="false">22.286726</f>
        <v>22.286726</v>
      </c>
      <c r="G353" s="0" t="n">
        <f aca="false">13.8431945</f>
        <v>13.8431945</v>
      </c>
      <c r="H353" s="0" t="n">
        <f aca="false">2.54175625083369</f>
        <v>2.54175625083369</v>
      </c>
      <c r="I353" s="0" t="n">
        <f aca="false">8.4435315</f>
        <v>8.4435315</v>
      </c>
    </row>
    <row r="354" customFormat="false" ht="12" hidden="false" customHeight="false" outlineLevel="0" collapsed="false">
      <c r="A354" s="0" t="s">
        <v>736</v>
      </c>
      <c r="B354" s="0" t="s">
        <v>737</v>
      </c>
      <c r="C354" s="0" t="n">
        <f aca="false">-1.4057465</f>
        <v>-1.4057465</v>
      </c>
      <c r="D354" s="0" t="n">
        <f aca="false">12.8778385</f>
        <v>12.8778385</v>
      </c>
      <c r="E354" s="0" t="n">
        <f aca="false">14.283585</f>
        <v>14.283585</v>
      </c>
      <c r="F354" s="0" t="n">
        <f aca="false">14.283585</f>
        <v>14.283585</v>
      </c>
      <c r="G354" s="0" t="n">
        <f aca="false">12.8778385</f>
        <v>12.8778385</v>
      </c>
      <c r="H354" s="0" t="n">
        <f aca="false">0.423171862799657</f>
        <v>0.423171862799657</v>
      </c>
      <c r="I354" s="0" t="n">
        <f aca="false">1.4057465</f>
        <v>1.4057465</v>
      </c>
    </row>
    <row r="355" customFormat="false" ht="12" hidden="false" customHeight="false" outlineLevel="0" collapsed="false">
      <c r="A355" s="0" t="s">
        <v>738</v>
      </c>
      <c r="B355" s="0" t="s">
        <v>739</v>
      </c>
      <c r="C355" s="0" t="n">
        <f aca="false">-5.9218765</f>
        <v>-5.9218765</v>
      </c>
      <c r="D355" s="0" t="n">
        <f aca="false">16.3648495</f>
        <v>16.3648495</v>
      </c>
      <c r="E355" s="0" t="n">
        <f aca="false">22.286726</f>
        <v>22.286726</v>
      </c>
      <c r="F355" s="0" t="n">
        <f aca="false">22.286726</f>
        <v>22.286726</v>
      </c>
      <c r="G355" s="0" t="n">
        <f aca="false">16.3648495</f>
        <v>16.3648495</v>
      </c>
      <c r="H355" s="0" t="n">
        <f aca="false">1.78266245711763</f>
        <v>1.78266245711763</v>
      </c>
      <c r="I355" s="0" t="n">
        <f aca="false">5.9218765</f>
        <v>5.9218765</v>
      </c>
    </row>
    <row r="356" customFormat="false" ht="12" hidden="false" customHeight="false" outlineLevel="0" collapsed="false">
      <c r="A356" s="0" t="s">
        <v>740</v>
      </c>
      <c r="B356" s="0" t="s">
        <v>741</v>
      </c>
      <c r="C356" s="0" t="n">
        <f aca="false">-1.3433855</f>
        <v>-1.3433855</v>
      </c>
      <c r="D356" s="0" t="n">
        <f aca="false">11.9628905</f>
        <v>11.9628905</v>
      </c>
      <c r="E356" s="0" t="n">
        <f aca="false">13.306276</f>
        <v>13.306276</v>
      </c>
      <c r="F356" s="0" t="n">
        <f aca="false">13.306276</f>
        <v>13.306276</v>
      </c>
      <c r="G356" s="0" t="n">
        <f aca="false">11.9628905</f>
        <v>11.9628905</v>
      </c>
      <c r="H356" s="0" t="n">
        <f aca="false">0.404399331240055</f>
        <v>0.404399331240055</v>
      </c>
      <c r="I356" s="0" t="n">
        <f aca="false">1.3433855</f>
        <v>1.3433855</v>
      </c>
    </row>
    <row r="357" customFormat="false" ht="12" hidden="false" customHeight="false" outlineLevel="0" collapsed="false">
      <c r="A357" s="0" t="s">
        <v>742</v>
      </c>
      <c r="B357" s="0" t="s">
        <v>743</v>
      </c>
      <c r="C357" s="0" t="n">
        <f aca="false">5.7480865</f>
        <v>5.7480865</v>
      </c>
      <c r="D357" s="0" t="n">
        <f aca="false">22.2271995</f>
        <v>22.2271995</v>
      </c>
      <c r="E357" s="0" t="n">
        <f aca="false">16.479113</f>
        <v>16.479113</v>
      </c>
      <c r="F357" s="0" t="n">
        <f aca="false">16.479113</f>
        <v>16.479113</v>
      </c>
      <c r="G357" s="0" t="n">
        <f aca="false">22.2271995</f>
        <v>22.2271995</v>
      </c>
      <c r="H357" s="0" t="n">
        <f aca="false">-1.73034645417119</f>
        <v>-1.73034645417119</v>
      </c>
      <c r="I357" s="0" t="n">
        <f aca="false">-5.7480865</f>
        <v>-5.7480865</v>
      </c>
    </row>
    <row r="358" customFormat="false" ht="12" hidden="false" customHeight="false" outlineLevel="0" collapsed="false">
      <c r="A358" s="0" t="s">
        <v>744</v>
      </c>
      <c r="B358" s="0" t="s">
        <v>745</v>
      </c>
      <c r="C358" s="0" t="n">
        <f aca="false">-3.1163845</f>
        <v>-3.1163845</v>
      </c>
      <c r="D358" s="0" t="n">
        <f aca="false">15.1725345</f>
        <v>15.1725345</v>
      </c>
      <c r="E358" s="0" t="n">
        <f aca="false">18.288919</f>
        <v>18.288919</v>
      </c>
      <c r="F358" s="0" t="n">
        <f aca="false">18.288919</f>
        <v>18.288919</v>
      </c>
      <c r="G358" s="0" t="n">
        <f aca="false">15.1725345</f>
        <v>15.1725345</v>
      </c>
      <c r="H358" s="0" t="n">
        <f aca="false">0.938125212522298</f>
        <v>0.938125212522298</v>
      </c>
      <c r="I358" s="0" t="n">
        <f aca="false">3.1163845</f>
        <v>3.1163845</v>
      </c>
    </row>
    <row r="359" customFormat="false" ht="12" hidden="false" customHeight="false" outlineLevel="0" collapsed="false">
      <c r="A359" s="0" t="s">
        <v>746</v>
      </c>
      <c r="B359" s="0" t="s">
        <v>747</v>
      </c>
      <c r="C359" s="0" t="n">
        <f aca="false">-5.2845405</f>
        <v>-5.2845405</v>
      </c>
      <c r="D359" s="0" t="n">
        <f aca="false">12.9343795</f>
        <v>12.9343795</v>
      </c>
      <c r="E359" s="0" t="n">
        <f aca="false">18.21892</f>
        <v>18.21892</v>
      </c>
      <c r="F359" s="0" t="n">
        <f aca="false">18.21892</f>
        <v>18.21892</v>
      </c>
      <c r="G359" s="0" t="n">
        <f aca="false">12.9343795</f>
        <v>12.9343795</v>
      </c>
      <c r="H359" s="0" t="n">
        <f aca="false">1.59080520380113</f>
        <v>1.59080520380113</v>
      </c>
      <c r="I359" s="0" t="n">
        <f aca="false">5.2845405</f>
        <v>5.2845405</v>
      </c>
    </row>
    <row r="360" customFormat="false" ht="12" hidden="false" customHeight="false" outlineLevel="0" collapsed="false">
      <c r="A360" s="0" t="s">
        <v>748</v>
      </c>
      <c r="B360" s="0" t="s">
        <v>749</v>
      </c>
      <c r="C360" s="0" t="n">
        <f aca="false">-0.059526500000004</f>
        <v>-0.059526500000004</v>
      </c>
      <c r="D360" s="0" t="n">
        <f aca="false">22.2271995</f>
        <v>22.2271995</v>
      </c>
      <c r="E360" s="0" t="n">
        <f aca="false">22.286726</f>
        <v>22.286726</v>
      </c>
      <c r="F360" s="0" t="n">
        <f aca="false">22.286726</f>
        <v>22.286726</v>
      </c>
      <c r="G360" s="0" t="n">
        <f aca="false">22.2271995</f>
        <v>22.2271995</v>
      </c>
      <c r="H360" s="0" t="n">
        <f aca="false">0.0179192620368932</f>
        <v>0.0179192620368932</v>
      </c>
      <c r="I360" s="0" t="n">
        <f aca="false">0.059526500000004</f>
        <v>0.059526500000004</v>
      </c>
    </row>
    <row r="361" customFormat="false" ht="12" hidden="false" customHeight="false" outlineLevel="0" collapsed="false">
      <c r="A361" s="0" t="s">
        <v>750</v>
      </c>
      <c r="B361" s="0" t="s">
        <v>751</v>
      </c>
      <c r="C361" s="0" t="n">
        <f aca="false">-4.0196405</f>
        <v>-4.0196405</v>
      </c>
      <c r="D361" s="0" t="n">
        <f aca="false">18.2670855</f>
        <v>18.2670855</v>
      </c>
      <c r="E361" s="0" t="n">
        <f aca="false">22.286726</f>
        <v>22.286726</v>
      </c>
      <c r="F361" s="0" t="n">
        <f aca="false">22.286726</f>
        <v>22.286726</v>
      </c>
      <c r="G361" s="0" t="n">
        <f aca="false">18.2670855</f>
        <v>18.2670855</v>
      </c>
      <c r="H361" s="0" t="n">
        <f aca="false">1.21003236228576</f>
        <v>1.21003236228576</v>
      </c>
      <c r="I361" s="0" t="n">
        <f aca="false">4.0196405</f>
        <v>4.0196405</v>
      </c>
    </row>
    <row r="362" customFormat="false" ht="12" hidden="false" customHeight="false" outlineLevel="0" collapsed="false">
      <c r="A362" s="0" t="s">
        <v>752</v>
      </c>
      <c r="B362" s="0" t="s">
        <v>753</v>
      </c>
      <c r="C362" s="0" t="n">
        <f aca="false">3.29397349999999</f>
        <v>3.29397349999999</v>
      </c>
      <c r="D362" s="0" t="n">
        <f aca="false">19.1582695</f>
        <v>19.1582695</v>
      </c>
      <c r="E362" s="0" t="n">
        <f aca="false">15.864296</f>
        <v>15.864296</v>
      </c>
      <c r="F362" s="0" t="n">
        <f aca="false">15.864296</f>
        <v>15.864296</v>
      </c>
      <c r="G362" s="0" t="n">
        <f aca="false">19.1582695</f>
        <v>19.1582695</v>
      </c>
      <c r="H362" s="0" t="n">
        <f aca="false">-0.991584828422266</f>
        <v>-0.991584828422266</v>
      </c>
      <c r="I362" s="0" t="n">
        <f aca="false">-3.29397349999999</f>
        <v>-3.29397349999999</v>
      </c>
    </row>
    <row r="363" customFormat="false" ht="12" hidden="false" customHeight="false" outlineLevel="0" collapsed="false">
      <c r="A363" s="0" t="s">
        <v>754</v>
      </c>
      <c r="B363" s="0" t="s">
        <v>755</v>
      </c>
      <c r="C363" s="0" t="n">
        <f aca="false">0.575487500000001</f>
        <v>0.575487500000001</v>
      </c>
      <c r="D363" s="0" t="n">
        <f aca="false">19.0632935</f>
        <v>19.0632935</v>
      </c>
      <c r="E363" s="0" t="n">
        <f aca="false">18.487806</f>
        <v>18.487806</v>
      </c>
      <c r="F363" s="0" t="n">
        <f aca="false">18.487806</f>
        <v>18.487806</v>
      </c>
      <c r="G363" s="0" t="n">
        <f aca="false">19.0632935</f>
        <v>19.0632935</v>
      </c>
      <c r="H363" s="0" t="n">
        <f aca="false">-0.173238999629676</f>
        <v>-0.173238999629676</v>
      </c>
      <c r="I363" s="0" t="n">
        <f aca="false">-0.575487500000001</f>
        <v>-0.575487500000001</v>
      </c>
    </row>
    <row r="364" customFormat="false" ht="12" hidden="false" customHeight="false" outlineLevel="0" collapsed="false">
      <c r="A364" s="0" t="s">
        <v>756</v>
      </c>
      <c r="B364" s="0" t="s">
        <v>757</v>
      </c>
      <c r="C364" s="0" t="n">
        <f aca="false">-4.01341050000001</f>
        <v>-4.01341050000001</v>
      </c>
      <c r="D364" s="0" t="n">
        <f aca="false">18.2733155</f>
        <v>18.2733155</v>
      </c>
      <c r="E364" s="0" t="n">
        <f aca="false">22.286726</f>
        <v>22.286726</v>
      </c>
      <c r="F364" s="0" t="n">
        <f aca="false">22.286726</f>
        <v>22.286726</v>
      </c>
      <c r="G364" s="0" t="n">
        <f aca="false">18.2733155</f>
        <v>18.2733155</v>
      </c>
      <c r="H364" s="0" t="n">
        <f aca="false">1.20815694541278</f>
        <v>1.20815694541278</v>
      </c>
      <c r="I364" s="0" t="n">
        <f aca="false">4.01341050000001</f>
        <v>4.01341050000001</v>
      </c>
    </row>
    <row r="365" customFormat="false" ht="12" hidden="false" customHeight="false" outlineLevel="0" collapsed="false">
      <c r="A365" s="0" t="s">
        <v>758</v>
      </c>
      <c r="B365" s="0" t="s">
        <v>759</v>
      </c>
      <c r="C365" s="0" t="n">
        <f aca="false">-0.059526500000004</f>
        <v>-0.059526500000004</v>
      </c>
      <c r="D365" s="0" t="n">
        <f aca="false">22.2271995</f>
        <v>22.2271995</v>
      </c>
      <c r="E365" s="0" t="n">
        <f aca="false">22.286726</f>
        <v>22.286726</v>
      </c>
      <c r="F365" s="0" t="n">
        <f aca="false">22.286726</f>
        <v>22.286726</v>
      </c>
      <c r="G365" s="0" t="n">
        <f aca="false">22.2271995</f>
        <v>22.2271995</v>
      </c>
      <c r="H365" s="0" t="n">
        <f aca="false">0.0179192620368932</f>
        <v>0.0179192620368932</v>
      </c>
      <c r="I365" s="0" t="n">
        <f aca="false">0.059526500000004</f>
        <v>0.059526500000004</v>
      </c>
    </row>
    <row r="366" customFormat="false" ht="12" hidden="false" customHeight="false" outlineLevel="0" collapsed="false">
      <c r="A366" s="0" t="s">
        <v>760</v>
      </c>
      <c r="B366" s="0" t="s">
        <v>761</v>
      </c>
      <c r="C366" s="0" t="n">
        <f aca="false">-2.3014245</f>
        <v>-2.3014245</v>
      </c>
      <c r="D366" s="0" t="n">
        <f aca="false">10.9638135</f>
        <v>10.9638135</v>
      </c>
      <c r="E366" s="0" t="n">
        <f aca="false">13.265238</f>
        <v>13.265238</v>
      </c>
      <c r="F366" s="0" t="n">
        <f aca="false">13.265238</f>
        <v>13.265238</v>
      </c>
      <c r="G366" s="0" t="n">
        <f aca="false">10.9638135</f>
        <v>10.9638135</v>
      </c>
      <c r="H366" s="0" t="n">
        <f aca="false">0.69279780725598</f>
        <v>0.69279780725598</v>
      </c>
      <c r="I366" s="0" t="n">
        <f aca="false">2.3014245</f>
        <v>2.3014245</v>
      </c>
    </row>
    <row r="367" customFormat="false" ht="12" hidden="false" customHeight="false" outlineLevel="0" collapsed="false">
      <c r="A367" s="0" t="s">
        <v>762</v>
      </c>
      <c r="B367" s="0" t="s">
        <v>763</v>
      </c>
      <c r="C367" s="0" t="n">
        <f aca="false">-0.434172500000003</f>
        <v>-0.434172500000003</v>
      </c>
      <c r="D367" s="0" t="n">
        <f aca="false">17.6525535</f>
        <v>17.6525535</v>
      </c>
      <c r="E367" s="0" t="n">
        <f aca="false">18.086726</f>
        <v>18.086726</v>
      </c>
      <c r="F367" s="0" t="n">
        <f aca="false">18.086726</f>
        <v>18.086726</v>
      </c>
      <c r="G367" s="0" t="n">
        <f aca="false">17.6525535</f>
        <v>17.6525535</v>
      </c>
      <c r="H367" s="0" t="n">
        <f aca="false">0.130698945792421</f>
        <v>0.130698945792421</v>
      </c>
      <c r="I367" s="0" t="n">
        <f aca="false">0.434172500000003</f>
        <v>0.434172500000003</v>
      </c>
    </row>
    <row r="368" customFormat="false" ht="12" hidden="false" customHeight="false" outlineLevel="0" collapsed="false">
      <c r="A368" s="0" t="s">
        <v>764</v>
      </c>
      <c r="B368" s="0" t="s">
        <v>765</v>
      </c>
      <c r="C368" s="0" t="n">
        <f aca="false">-0.149084500000004</f>
        <v>-0.149084500000004</v>
      </c>
      <c r="D368" s="0" t="n">
        <f aca="false">11.1240365</f>
        <v>11.1240365</v>
      </c>
      <c r="E368" s="0" t="n">
        <f aca="false">11.273121</f>
        <v>11.273121</v>
      </c>
      <c r="F368" s="0" t="n">
        <f aca="false">11.273121</f>
        <v>11.273121</v>
      </c>
      <c r="G368" s="0" t="n">
        <f aca="false">11.1240365</f>
        <v>11.1240365</v>
      </c>
      <c r="H368" s="0" t="n">
        <f aca="false">0.044878906388568</f>
        <v>0.044878906388568</v>
      </c>
      <c r="I368" s="0" t="n">
        <f aca="false">0.149084500000004</f>
        <v>0.149084500000004</v>
      </c>
    </row>
    <row r="369" customFormat="false" ht="12" hidden="false" customHeight="false" outlineLevel="0" collapsed="false">
      <c r="A369" s="0" t="s">
        <v>766</v>
      </c>
      <c r="B369" s="0" t="s">
        <v>767</v>
      </c>
      <c r="C369" s="0" t="n">
        <f aca="false">-0.059526500000004</f>
        <v>-0.059526500000004</v>
      </c>
      <c r="D369" s="0" t="n">
        <f aca="false">22.2271995</f>
        <v>22.2271995</v>
      </c>
      <c r="E369" s="0" t="n">
        <f aca="false">22.286726</f>
        <v>22.286726</v>
      </c>
      <c r="F369" s="0" t="n">
        <f aca="false">22.286726</f>
        <v>22.286726</v>
      </c>
      <c r="G369" s="0" t="n">
        <f aca="false">22.2271995</f>
        <v>22.2271995</v>
      </c>
      <c r="H369" s="0" t="n">
        <f aca="false">0.0179192620368932</f>
        <v>0.0179192620368932</v>
      </c>
      <c r="I369" s="0" t="n">
        <f aca="false">0.059526500000004</f>
        <v>0.059526500000004</v>
      </c>
    </row>
    <row r="370" customFormat="false" ht="12" hidden="false" customHeight="false" outlineLevel="0" collapsed="false">
      <c r="A370" s="0" t="s">
        <v>768</v>
      </c>
      <c r="B370" s="0" t="s">
        <v>769</v>
      </c>
      <c r="C370" s="0" t="n">
        <f aca="false">-0.433401500000002</f>
        <v>-0.433401500000002</v>
      </c>
      <c r="D370" s="0" t="n">
        <f aca="false">6.8037145</f>
        <v>6.8037145</v>
      </c>
      <c r="E370" s="0" t="n">
        <f aca="false">7.237116</f>
        <v>7.237116</v>
      </c>
      <c r="F370" s="0" t="n">
        <f aca="false">7.237116</f>
        <v>7.237116</v>
      </c>
      <c r="G370" s="0" t="n">
        <f aca="false">6.8037145</f>
        <v>6.8037145</v>
      </c>
      <c r="H370" s="0" t="n">
        <f aca="false">0.130466851665764</f>
        <v>0.130466851665764</v>
      </c>
      <c r="I370" s="0" t="n">
        <f aca="false">0.433401500000002</f>
        <v>0.433401500000002</v>
      </c>
    </row>
    <row r="371" customFormat="false" ht="12" hidden="false" customHeight="false" outlineLevel="0" collapsed="false">
      <c r="A371" s="0" t="s">
        <v>770</v>
      </c>
      <c r="B371" s="0" t="s">
        <v>771</v>
      </c>
      <c r="C371" s="0" t="n">
        <f aca="false">-0.059526500000004</f>
        <v>-0.059526500000004</v>
      </c>
      <c r="D371" s="0" t="n">
        <f aca="false">22.2271995</f>
        <v>22.2271995</v>
      </c>
      <c r="E371" s="0" t="n">
        <f aca="false">22.286726</f>
        <v>22.286726</v>
      </c>
      <c r="F371" s="0" t="n">
        <f aca="false">22.286726</f>
        <v>22.286726</v>
      </c>
      <c r="G371" s="0" t="n">
        <f aca="false">22.2271995</f>
        <v>22.2271995</v>
      </c>
      <c r="H371" s="0" t="n">
        <f aca="false">0.0179192620368932</f>
        <v>0.0179192620368932</v>
      </c>
      <c r="I371" s="0" t="n">
        <f aca="false">0.059526500000004</f>
        <v>0.059526500000004</v>
      </c>
    </row>
    <row r="372" customFormat="false" ht="12" hidden="false" customHeight="false" outlineLevel="0" collapsed="false">
      <c r="A372" s="0" t="s">
        <v>772</v>
      </c>
      <c r="B372" s="0" t="s">
        <v>773</v>
      </c>
      <c r="C372" s="0" t="n">
        <f aca="false">-0.868129500000002</f>
        <v>-0.868129500000002</v>
      </c>
      <c r="D372" s="0" t="n">
        <f aca="false">12.3859695</f>
        <v>12.3859695</v>
      </c>
      <c r="E372" s="0" t="n">
        <f aca="false">13.254099</f>
        <v>13.254099</v>
      </c>
      <c r="F372" s="0" t="n">
        <f aca="false">13.254099</f>
        <v>13.254099</v>
      </c>
      <c r="G372" s="0" t="n">
        <f aca="false">12.3859695</f>
        <v>12.3859695</v>
      </c>
      <c r="H372" s="0" t="n">
        <f aca="false">0.261333019620775</f>
        <v>0.261333019620775</v>
      </c>
      <c r="I372" s="0" t="n">
        <f aca="false">0.868129500000002</f>
        <v>0.868129500000002</v>
      </c>
    </row>
    <row r="373" customFormat="false" ht="12" hidden="false" customHeight="false" outlineLevel="0" collapsed="false">
      <c r="A373" s="0" t="s">
        <v>774</v>
      </c>
      <c r="B373" s="0" t="s">
        <v>775</v>
      </c>
      <c r="C373" s="0" t="n">
        <f aca="false">-0.059526500000004</f>
        <v>-0.059526500000004</v>
      </c>
      <c r="D373" s="0" t="n">
        <f aca="false">22.2271995</f>
        <v>22.2271995</v>
      </c>
      <c r="E373" s="0" t="n">
        <f aca="false">22.286726</f>
        <v>22.286726</v>
      </c>
      <c r="F373" s="0" t="n">
        <f aca="false">22.286726</f>
        <v>22.286726</v>
      </c>
      <c r="G373" s="0" t="n">
        <f aca="false">22.2271995</f>
        <v>22.2271995</v>
      </c>
      <c r="H373" s="0" t="n">
        <f aca="false">0.0179192620368932</f>
        <v>0.0179192620368932</v>
      </c>
      <c r="I373" s="0" t="n">
        <f aca="false">0.059526500000004</f>
        <v>0.059526500000004</v>
      </c>
    </row>
    <row r="374" customFormat="false" ht="12" hidden="false" customHeight="false" outlineLevel="0" collapsed="false">
      <c r="A374" s="0" t="s">
        <v>776</v>
      </c>
      <c r="B374" s="0" t="s">
        <v>777</v>
      </c>
      <c r="C374" s="0" t="n">
        <f aca="false">-0.934346500000004</f>
        <v>-0.934346500000004</v>
      </c>
      <c r="D374" s="0" t="n">
        <f aca="false">16.1993095</f>
        <v>16.1993095</v>
      </c>
      <c r="E374" s="0" t="n">
        <f aca="false">17.133656</f>
        <v>17.133656</v>
      </c>
      <c r="F374" s="0" t="n">
        <f aca="false">17.133656</f>
        <v>17.133656</v>
      </c>
      <c r="G374" s="0" t="n">
        <f aca="false">16.1993095</f>
        <v>16.1993095</v>
      </c>
      <c r="H374" s="0" t="n">
        <f aca="false">0.281266322843657</f>
        <v>0.281266322843657</v>
      </c>
      <c r="I374" s="0" t="n">
        <f aca="false">0.934346500000004</f>
        <v>0.934346500000004</v>
      </c>
    </row>
    <row r="375" customFormat="false" ht="12" hidden="false" customHeight="false" outlineLevel="0" collapsed="false">
      <c r="A375" s="0" t="s">
        <v>778</v>
      </c>
      <c r="B375" s="0" t="s">
        <v>779</v>
      </c>
      <c r="C375" s="0" t="n">
        <f aca="false">-0.059526500000004</f>
        <v>-0.059526500000004</v>
      </c>
      <c r="D375" s="0" t="n">
        <f aca="false">22.2271995</f>
        <v>22.2271995</v>
      </c>
      <c r="E375" s="0" t="n">
        <f aca="false">22.286726</f>
        <v>22.286726</v>
      </c>
      <c r="F375" s="0" t="n">
        <f aca="false">22.286726</f>
        <v>22.286726</v>
      </c>
      <c r="G375" s="0" t="n">
        <f aca="false">22.2271995</f>
        <v>22.2271995</v>
      </c>
      <c r="H375" s="0" t="n">
        <f aca="false">0.0179192620368932</f>
        <v>0.0179192620368932</v>
      </c>
      <c r="I375" s="0" t="n">
        <f aca="false">0.059526500000004</f>
        <v>0.059526500000004</v>
      </c>
    </row>
    <row r="376" customFormat="false" ht="12" hidden="false" customHeight="false" outlineLevel="0" collapsed="false">
      <c r="A376" s="0" t="s">
        <v>780</v>
      </c>
      <c r="B376" s="0" t="s">
        <v>781</v>
      </c>
      <c r="C376" s="0" t="n">
        <f aca="false">-1.4577565</f>
        <v>-1.4577565</v>
      </c>
      <c r="D376" s="0" t="n">
        <f aca="false">13.1958255</f>
        <v>13.1958255</v>
      </c>
      <c r="E376" s="0" t="n">
        <f aca="false">14.653582</f>
        <v>14.653582</v>
      </c>
      <c r="F376" s="0" t="n">
        <f aca="false">14.653582</f>
        <v>14.653582</v>
      </c>
      <c r="G376" s="0" t="n">
        <f aca="false">13.1958255</f>
        <v>13.1958255</v>
      </c>
      <c r="H376" s="0" t="n">
        <f aca="false">0.43882843287414</f>
        <v>0.43882843287414</v>
      </c>
      <c r="I376" s="0" t="n">
        <f aca="false">1.4577565</f>
        <v>1.4577565</v>
      </c>
    </row>
    <row r="377" customFormat="false" ht="12" hidden="false" customHeight="false" outlineLevel="0" collapsed="false">
      <c r="A377" s="0" t="s">
        <v>782</v>
      </c>
      <c r="B377" s="0" t="s">
        <v>783</v>
      </c>
      <c r="C377" s="0" t="n">
        <f aca="false">-0.059526500000004</f>
        <v>-0.059526500000004</v>
      </c>
      <c r="D377" s="0" t="n">
        <f aca="false">22.2271995</f>
        <v>22.2271995</v>
      </c>
      <c r="E377" s="0" t="n">
        <f aca="false">22.286726</f>
        <v>22.286726</v>
      </c>
      <c r="F377" s="0" t="n">
        <f aca="false">22.286726</f>
        <v>22.286726</v>
      </c>
      <c r="G377" s="0" t="n">
        <f aca="false">22.2271995</f>
        <v>22.2271995</v>
      </c>
      <c r="H377" s="0" t="n">
        <f aca="false">0.0179192620368932</f>
        <v>0.0179192620368932</v>
      </c>
      <c r="I377" s="0" t="n">
        <f aca="false">0.059526500000004</f>
        <v>0.059526500000004</v>
      </c>
    </row>
    <row r="378" customFormat="false" ht="12" hidden="false" customHeight="false" outlineLevel="0" collapsed="false">
      <c r="A378" s="0" t="s">
        <v>784</v>
      </c>
      <c r="B378" s="0" t="s">
        <v>785</v>
      </c>
      <c r="C378" s="0" t="n">
        <f aca="false">0.146070499999997</f>
        <v>0.146070499999997</v>
      </c>
      <c r="D378" s="0" t="n">
        <f aca="false">13.1719345</f>
        <v>13.1719345</v>
      </c>
      <c r="E378" s="0" t="n">
        <f aca="false">13.025864</f>
        <v>13.025864</v>
      </c>
      <c r="F378" s="0" t="n">
        <f aca="false">13.025864</f>
        <v>13.025864</v>
      </c>
      <c r="G378" s="0" t="n">
        <f aca="false">13.1719345</f>
        <v>13.1719345</v>
      </c>
      <c r="H378" s="0" t="n">
        <f aca="false">-0.0439716019816347</f>
        <v>-0.0439716019816347</v>
      </c>
      <c r="I378" s="0" t="n">
        <f aca="false">-0.146070499999997</f>
        <v>-0.146070499999997</v>
      </c>
    </row>
    <row r="379" customFormat="false" ht="12" hidden="false" customHeight="false" outlineLevel="0" collapsed="false">
      <c r="A379" s="0" t="s">
        <v>786</v>
      </c>
      <c r="B379" s="0" t="s">
        <v>787</v>
      </c>
      <c r="C379" s="0" t="n">
        <f aca="false">-0.901965500000003</f>
        <v>-0.901965500000003</v>
      </c>
      <c r="D379" s="0" t="n">
        <f aca="false">8.3847525</f>
        <v>8.3847525</v>
      </c>
      <c r="E379" s="0" t="n">
        <f aca="false">9.286718</f>
        <v>9.286718</v>
      </c>
      <c r="F379" s="0" t="n">
        <f aca="false">9.286718</f>
        <v>9.286718</v>
      </c>
      <c r="G379" s="0" t="n">
        <f aca="false">8.3847525</f>
        <v>8.3847525</v>
      </c>
      <c r="H379" s="0" t="n">
        <f aca="false">0.271518670554062</f>
        <v>0.271518670554062</v>
      </c>
      <c r="I379" s="0" t="n">
        <f aca="false">0.901965500000003</f>
        <v>0.901965500000003</v>
      </c>
    </row>
    <row r="380" customFormat="false" ht="12" hidden="false" customHeight="false" outlineLevel="0" collapsed="false">
      <c r="A380" s="0" t="s">
        <v>788</v>
      </c>
      <c r="B380" s="0" t="s">
        <v>789</v>
      </c>
      <c r="C380" s="0" t="n">
        <f aca="false">-1.2497725</f>
        <v>-1.2497725</v>
      </c>
      <c r="D380" s="0" t="n">
        <f aca="false">5.0058695</f>
        <v>5.0058695</v>
      </c>
      <c r="E380" s="0" t="n">
        <f aca="false">6.255642</f>
        <v>6.255642</v>
      </c>
      <c r="F380" s="0" t="n">
        <f aca="false">6.255642</f>
        <v>6.255642</v>
      </c>
      <c r="G380" s="0" t="n">
        <f aca="false">5.0058695</f>
        <v>5.0058695</v>
      </c>
      <c r="H380" s="0" t="n">
        <f aca="false">0.376219010255963</f>
        <v>0.376219010255963</v>
      </c>
      <c r="I380" s="0" t="n">
        <f aca="false">1.2497725</f>
        <v>1.2497725</v>
      </c>
    </row>
    <row r="381" customFormat="false" ht="12" hidden="false" customHeight="false" outlineLevel="0" collapsed="false">
      <c r="A381" s="0" t="s">
        <v>790</v>
      </c>
      <c r="B381" s="0" t="s">
        <v>791</v>
      </c>
      <c r="C381" s="0" t="n">
        <f aca="false">-0.813591500000001</f>
        <v>-0.813591500000001</v>
      </c>
      <c r="D381" s="0" t="n">
        <f aca="false">3.4437495</f>
        <v>3.4437495</v>
      </c>
      <c r="E381" s="0" t="n">
        <f aca="false">4.257341</f>
        <v>4.257341</v>
      </c>
      <c r="F381" s="0" t="n">
        <f aca="false">4.257341</f>
        <v>4.257341</v>
      </c>
      <c r="G381" s="0" t="n">
        <f aca="false">3.4437495</f>
        <v>3.4437495</v>
      </c>
      <c r="H381" s="0" t="n">
        <f aca="false">0.244915445717252</f>
        <v>0.244915445717252</v>
      </c>
      <c r="I381" s="0" t="n">
        <f aca="false">0.813591500000001</f>
        <v>0.8135915000000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2T22:09:28Z</dcterms:created>
  <dc:creator>genesnap</dc:creator>
  <dc:description/>
  <dc:language>en-US</dc:language>
  <cp:lastModifiedBy>Mac User</cp:lastModifiedBy>
  <dcterms:modified xsi:type="dcterms:W3CDTF">2010-01-22T22:10:13Z</dcterms:modified>
  <cp:revision>0</cp:revision>
  <dc:subject/>
  <dc:title>RealTimeStatMinerAnalysis1_R1</dc:title>
</cp:coreProperties>
</file>